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mferri\OneDrive - Fondazione Istituto Italiano Tecnologia\Desktop\"/>
    </mc:Choice>
  </mc:AlternateContent>
  <bookViews>
    <workbookView xWindow="0" yWindow="0" windowWidth="19200" windowHeight="7050" firstSheet="3" activeTab="6"/>
  </bookViews>
  <sheets>
    <sheet name="Description" sheetId="1" r:id="rId1"/>
    <sheet name="Unitary cost of DEP components" sheetId="2" r:id="rId2"/>
    <sheet name="CAPEX - 1 MW ideal AEL" sheetId="4" r:id="rId3"/>
    <sheet name="OPEX - 1 MW ideal AEL" sheetId="5" r:id="rId4"/>
    <sheet name="Annual H2 productivity at 1 MW" sheetId="6" r:id="rId5"/>
    <sheet name="H2 production cost" sheetId="7" r:id="rId6"/>
    <sheet name="Ru availability" sheetId="8" r:id="rId7"/>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38" i="8" l="1"/>
  <c r="H7" i="8"/>
  <c r="M7" i="8"/>
  <c r="L7" i="8"/>
  <c r="H6" i="8"/>
  <c r="I6" i="8" l="1"/>
  <c r="J6" i="8" s="1"/>
  <c r="K6" i="8" s="1"/>
  <c r="I7" i="8"/>
  <c r="J7" i="8" s="1"/>
  <c r="K7" i="8" s="1"/>
  <c r="H8" i="8"/>
  <c r="I8" i="8"/>
  <c r="J8" i="8"/>
  <c r="K8" i="8"/>
  <c r="M8" i="8" s="1"/>
  <c r="L8" i="8"/>
  <c r="C35" i="8"/>
  <c r="C36" i="8"/>
  <c r="H37" i="8"/>
  <c r="N7" i="8" l="1"/>
  <c r="C37" i="8" s="1"/>
  <c r="C38" i="8" s="1"/>
  <c r="N8" i="8"/>
  <c r="R25" i="7"/>
  <c r="S25" i="7"/>
  <c r="R24" i="7"/>
  <c r="S24" i="7"/>
  <c r="AA10" i="7"/>
  <c r="AB10" i="7"/>
  <c r="AA11" i="7"/>
  <c r="AB11" i="7"/>
  <c r="M120" i="4" l="1"/>
  <c r="M118" i="4"/>
  <c r="E38" i="4" l="1"/>
  <c r="E34" i="4"/>
  <c r="L14" i="2" l="1"/>
  <c r="L10" i="2"/>
  <c r="L8" i="2"/>
  <c r="F28" i="2"/>
  <c r="F26" i="2"/>
  <c r="F24" i="2"/>
  <c r="F19" i="2"/>
  <c r="F17" i="2"/>
  <c r="F15" i="2"/>
  <c r="F10" i="2"/>
  <c r="F8" i="2"/>
  <c r="C43" i="2"/>
  <c r="C66" i="2" s="1"/>
  <c r="E10" i="4" l="1"/>
  <c r="D15" i="4"/>
  <c r="I74" i="2"/>
  <c r="I73" i="2"/>
  <c r="I67" i="2"/>
  <c r="I66" i="2"/>
  <c r="C74" i="2"/>
  <c r="C75" i="2"/>
  <c r="C73" i="2"/>
  <c r="C54" i="2"/>
  <c r="C67" i="2"/>
  <c r="C68" i="2"/>
  <c r="C53" i="2"/>
  <c r="C44" i="2"/>
  <c r="C45" i="2"/>
  <c r="E70" i="4" l="1"/>
  <c r="E69" i="4"/>
  <c r="E68" i="4"/>
  <c r="E67" i="4"/>
  <c r="E65" i="4"/>
  <c r="T47" i="2"/>
  <c r="D36" i="5"/>
  <c r="E112" i="4"/>
  <c r="E77" i="4"/>
  <c r="J77" i="4" s="1"/>
  <c r="E87" i="4" s="1"/>
  <c r="T45" i="2"/>
  <c r="T44" i="2"/>
  <c r="T43" i="2"/>
  <c r="D77" i="4"/>
  <c r="Y112" i="4" l="1"/>
  <c r="U112" i="4"/>
  <c r="Q112" i="4"/>
  <c r="M112" i="4"/>
  <c r="I112" i="4"/>
  <c r="N6" i="2"/>
  <c r="D78" i="4" l="1"/>
  <c r="E78" i="4"/>
  <c r="D79" i="4"/>
  <c r="E79" i="4"/>
  <c r="N43" i="2"/>
  <c r="D17" i="6" l="1"/>
  <c r="D33" i="5"/>
  <c r="U27" i="2"/>
  <c r="U9" i="2"/>
  <c r="D30" i="5"/>
  <c r="D25" i="5"/>
  <c r="D28" i="5"/>
  <c r="D27" i="5"/>
  <c r="C136" i="4"/>
  <c r="C131" i="4" s="1"/>
  <c r="T59" i="2" l="1"/>
  <c r="E30" i="4" l="1"/>
  <c r="G55" i="4" l="1"/>
  <c r="I44" i="2"/>
  <c r="I54" i="2" s="1"/>
  <c r="T55" i="2"/>
  <c r="X27" i="2"/>
  <c r="T57" i="2" s="1"/>
  <c r="X9" i="2"/>
  <c r="T53" i="2" s="1"/>
  <c r="I43" i="2" l="1"/>
  <c r="I53" i="2" s="1"/>
  <c r="D53" i="4" l="1"/>
  <c r="D54" i="4" l="1"/>
  <c r="T54" i="2"/>
  <c r="I77" i="4" l="1"/>
  <c r="L87" i="4" s="1"/>
  <c r="I78" i="4"/>
  <c r="J78" i="4"/>
  <c r="E21" i="5" s="1"/>
  <c r="L10" i="5" s="1"/>
  <c r="E20" i="5"/>
  <c r="L9" i="5" s="1"/>
  <c r="Q9" i="5" s="1"/>
  <c r="V9" i="5" s="1"/>
  <c r="I79" i="4"/>
  <c r="D22" i="5" s="1"/>
  <c r="K11" i="5" s="1"/>
  <c r="J79" i="4"/>
  <c r="E22" i="5" s="1"/>
  <c r="L11" i="5" s="1"/>
  <c r="D58" i="4"/>
  <c r="D60" i="4" s="1"/>
  <c r="N53" i="2"/>
  <c r="C55" i="2"/>
  <c r="D21" i="5" l="1"/>
  <c r="K10" i="5" s="1"/>
  <c r="H88" i="4"/>
  <c r="D20" i="5"/>
  <c r="R91" i="4"/>
  <c r="S91" i="4"/>
  <c r="S87" i="4"/>
  <c r="S95" i="4"/>
  <c r="S101" i="4"/>
  <c r="S102" i="4"/>
  <c r="S92" i="4"/>
  <c r="S88" i="4"/>
  <c r="S96" i="4"/>
  <c r="R97" i="4"/>
  <c r="R93" i="4"/>
  <c r="R103" i="4"/>
  <c r="R89" i="4"/>
  <c r="R96" i="4"/>
  <c r="R102" i="4"/>
  <c r="R88" i="4"/>
  <c r="R92" i="4"/>
  <c r="S103" i="4"/>
  <c r="S97" i="4"/>
  <c r="S89" i="4"/>
  <c r="S93" i="4"/>
  <c r="R95" i="4"/>
  <c r="R101" i="4"/>
  <c r="R87" i="4"/>
  <c r="I87" i="4"/>
  <c r="M87" i="4"/>
  <c r="I113" i="4" s="1"/>
  <c r="D89" i="4"/>
  <c r="L89" i="4"/>
  <c r="U113" i="4" s="1"/>
  <c r="H89" i="4"/>
  <c r="E88" i="4"/>
  <c r="I88" i="4"/>
  <c r="M88" i="4"/>
  <c r="Q113" i="4" s="1"/>
  <c r="D88" i="4"/>
  <c r="L88" i="4"/>
  <c r="M113" i="4" s="1"/>
  <c r="I89" i="4"/>
  <c r="E89" i="4"/>
  <c r="M89" i="4"/>
  <c r="Y113" i="4" s="1"/>
  <c r="D87" i="4"/>
  <c r="E113" i="4"/>
  <c r="H87" i="4"/>
  <c r="I30" i="4"/>
  <c r="E115" i="4" l="1"/>
  <c r="K9" i="5"/>
  <c r="P9" i="5" s="1"/>
  <c r="U9" i="5" s="1"/>
  <c r="Z9" i="5" s="1"/>
  <c r="U114" i="4"/>
  <c r="Q114" i="4"/>
  <c r="E114" i="4"/>
  <c r="I114" i="4"/>
  <c r="Y114" i="4"/>
  <c r="M114" i="4"/>
  <c r="M115" i="4"/>
  <c r="Q115" i="4"/>
  <c r="Y115" i="4"/>
  <c r="U115" i="4"/>
  <c r="I115" i="4"/>
  <c r="E35" i="4"/>
  <c r="E33" i="4"/>
  <c r="E36" i="4"/>
  <c r="E32" i="4"/>
  <c r="I33" i="4"/>
  <c r="I34" i="4"/>
  <c r="I35" i="4"/>
  <c r="I32" i="4"/>
  <c r="D6" i="6" l="1"/>
  <c r="J6" i="6" s="1"/>
  <c r="K25" i="5" s="1"/>
  <c r="P25" i="5" s="1"/>
  <c r="E110" i="4"/>
  <c r="D8" i="6"/>
  <c r="J8" i="6" s="1"/>
  <c r="P11" i="5"/>
  <c r="U11" i="5" s="1"/>
  <c r="Z11" i="5" s="1"/>
  <c r="Q10" i="5"/>
  <c r="V10" i="5" s="1"/>
  <c r="AA10" i="5" s="1"/>
  <c r="E7" i="6"/>
  <c r="K7" i="6" s="1"/>
  <c r="E6" i="6"/>
  <c r="K6" i="6" s="1"/>
  <c r="AA9" i="5"/>
  <c r="Q11" i="5"/>
  <c r="V11" i="5" s="1"/>
  <c r="AA11" i="5" s="1"/>
  <c r="E8" i="6"/>
  <c r="K8" i="6" s="1"/>
  <c r="P10" i="5"/>
  <c r="U10" i="5" s="1"/>
  <c r="Z10" i="5" s="1"/>
  <c r="D7" i="6"/>
  <c r="J7" i="6" s="1"/>
  <c r="M110" i="4"/>
  <c r="I110" i="4"/>
  <c r="Y110" i="4"/>
  <c r="Q110" i="4"/>
  <c r="U110" i="4"/>
  <c r="T115" i="4" s="1"/>
  <c r="E40" i="4"/>
  <c r="E41" i="4"/>
  <c r="E42" i="4"/>
  <c r="E43" i="4"/>
  <c r="H114" i="4" l="1"/>
  <c r="I118" i="4"/>
  <c r="I127" i="4" s="1"/>
  <c r="H112" i="4"/>
  <c r="E118" i="4"/>
  <c r="K17" i="5" s="1"/>
  <c r="D110" i="4"/>
  <c r="L27" i="5"/>
  <c r="Q27" i="5" s="1"/>
  <c r="J17" i="7"/>
  <c r="K26" i="5"/>
  <c r="P26" i="5" s="1"/>
  <c r="I16" i="7"/>
  <c r="L25" i="5"/>
  <c r="Q25" i="5" s="1"/>
  <c r="J15" i="7"/>
  <c r="L26" i="5"/>
  <c r="Q26" i="5" s="1"/>
  <c r="J16" i="7"/>
  <c r="I15" i="7"/>
  <c r="K27" i="5"/>
  <c r="P27" i="5" s="1"/>
  <c r="I17" i="7"/>
  <c r="T112" i="4"/>
  <c r="P115" i="4"/>
  <c r="D112" i="4"/>
  <c r="D115" i="4"/>
  <c r="D113" i="4"/>
  <c r="P112" i="4"/>
  <c r="D114" i="4"/>
  <c r="P113" i="4"/>
  <c r="P110" i="4"/>
  <c r="Q118" i="4"/>
  <c r="L110" i="4"/>
  <c r="T110" i="4"/>
  <c r="U118" i="4"/>
  <c r="L114" i="4"/>
  <c r="X110" i="4"/>
  <c r="Y118" i="4"/>
  <c r="L113" i="4"/>
  <c r="L115" i="4"/>
  <c r="X113" i="4"/>
  <c r="H115" i="4"/>
  <c r="H110" i="4"/>
  <c r="T113" i="4"/>
  <c r="T114" i="4"/>
  <c r="X112" i="4"/>
  <c r="H113" i="4"/>
  <c r="P114" i="4"/>
  <c r="X114" i="4"/>
  <c r="X115" i="4"/>
  <c r="L112" i="4"/>
  <c r="K34" i="5" l="1"/>
  <c r="E124" i="4"/>
  <c r="I9" i="7" s="1"/>
  <c r="K42" i="5"/>
  <c r="U127" i="4"/>
  <c r="K19" i="5"/>
  <c r="K44" i="5"/>
  <c r="K36" i="5"/>
  <c r="L42" i="5"/>
  <c r="L17" i="5"/>
  <c r="L34" i="5"/>
  <c r="K18" i="5"/>
  <c r="K43" i="5"/>
  <c r="K35" i="5"/>
  <c r="Y127" i="4"/>
  <c r="L19" i="5"/>
  <c r="L36" i="5"/>
  <c r="L44" i="5"/>
  <c r="Q127" i="4"/>
  <c r="L35" i="5"/>
  <c r="L18" i="5"/>
  <c r="L43" i="5"/>
  <c r="E127" i="4"/>
  <c r="M124" i="4"/>
  <c r="I10" i="7" s="1"/>
  <c r="M129" i="4"/>
  <c r="M128" i="4"/>
  <c r="I124" i="4"/>
  <c r="I129" i="4"/>
  <c r="I128" i="4"/>
  <c r="Y124" i="4"/>
  <c r="J11" i="7" s="1"/>
  <c r="Y129" i="4"/>
  <c r="Y128" i="4"/>
  <c r="E129" i="4"/>
  <c r="E128" i="4"/>
  <c r="U124" i="4"/>
  <c r="U128" i="4"/>
  <c r="U129" i="4"/>
  <c r="Q124" i="4"/>
  <c r="J10" i="7" s="1"/>
  <c r="Q129" i="4"/>
  <c r="Q128" i="4"/>
  <c r="M127" i="4"/>
  <c r="AA9" i="7" l="1"/>
  <c r="R23" i="7" s="1"/>
  <c r="R9" i="7"/>
  <c r="I23" i="7" s="1"/>
  <c r="AB9" i="7"/>
  <c r="S11" i="7"/>
  <c r="R10" i="7"/>
  <c r="I24" i="7" s="1"/>
  <c r="S9" i="7"/>
  <c r="V128" i="4"/>
  <c r="Z127" i="4"/>
  <c r="J25" i="7"/>
  <c r="S10" i="7"/>
  <c r="J24" i="7" s="1"/>
  <c r="N127" i="4"/>
  <c r="R11" i="7"/>
  <c r="J127" i="4"/>
  <c r="J9" i="7"/>
  <c r="V127" i="4"/>
  <c r="I11" i="7"/>
  <c r="F128" i="4"/>
  <c r="F129" i="4"/>
  <c r="F127" i="4"/>
  <c r="N128" i="4"/>
  <c r="Z128" i="4"/>
  <c r="Z129" i="4"/>
  <c r="J129" i="4"/>
  <c r="N129" i="4"/>
  <c r="J128" i="4"/>
  <c r="V129" i="4"/>
  <c r="R129" i="4"/>
  <c r="R128" i="4"/>
  <c r="R127" i="4"/>
  <c r="S23" i="7" l="1"/>
  <c r="J23" i="7"/>
  <c r="I25" i="7"/>
</calcChain>
</file>

<file path=xl/sharedStrings.xml><?xml version="1.0" encoding="utf-8"?>
<sst xmlns="http://schemas.openxmlformats.org/spreadsheetml/2006/main" count="873" uniqueCount="324">
  <si>
    <t>SINGLE CELL - CAPEX</t>
  </si>
  <si>
    <t>Diaphragm</t>
  </si>
  <si>
    <r>
      <t>$ cm</t>
    </r>
    <r>
      <rPr>
        <vertAlign val="superscript"/>
        <sz val="11"/>
        <color theme="1"/>
        <rFont val="Calibri"/>
        <family val="2"/>
        <scheme val="minor"/>
      </rPr>
      <t>-2</t>
    </r>
  </si>
  <si>
    <t>SS mesh</t>
  </si>
  <si>
    <t>Zirfon diaphragm</t>
  </si>
  <si>
    <r>
      <t>$ mg</t>
    </r>
    <r>
      <rPr>
        <vertAlign val="superscript"/>
        <sz val="11"/>
        <color theme="1"/>
        <rFont val="Calibri"/>
        <family val="2"/>
        <scheme val="minor"/>
      </rPr>
      <t>-1</t>
    </r>
  </si>
  <si>
    <t>Cathode</t>
  </si>
  <si>
    <t>Ru</t>
  </si>
  <si>
    <t>Loading</t>
  </si>
  <si>
    <r>
      <t>mg cm</t>
    </r>
    <r>
      <rPr>
        <vertAlign val="superscript"/>
        <sz val="11"/>
        <color theme="1"/>
        <rFont val="Calibri"/>
        <family val="2"/>
        <scheme val="minor"/>
      </rPr>
      <t>-2</t>
    </r>
  </si>
  <si>
    <t>Cu</t>
  </si>
  <si>
    <t>Ti mesh</t>
  </si>
  <si>
    <t>Ni mesh</t>
  </si>
  <si>
    <t xml:space="preserve">Ti </t>
  </si>
  <si>
    <t>Anode</t>
  </si>
  <si>
    <t>Ni</t>
  </si>
  <si>
    <t>Fe</t>
  </si>
  <si>
    <t>T</t>
  </si>
  <si>
    <t>°C</t>
  </si>
  <si>
    <t>t</t>
  </si>
  <si>
    <t>h</t>
  </si>
  <si>
    <r>
      <t>mL cm</t>
    </r>
    <r>
      <rPr>
        <vertAlign val="superscript"/>
        <sz val="11"/>
        <color theme="1"/>
        <rFont val="Calibri"/>
        <family val="2"/>
        <scheme val="minor"/>
      </rPr>
      <t>-2</t>
    </r>
  </si>
  <si>
    <r>
      <t>V</t>
    </r>
    <r>
      <rPr>
        <vertAlign val="subscript"/>
        <sz val="11"/>
        <color theme="1"/>
        <rFont val="Calibri"/>
        <family val="2"/>
        <scheme val="minor"/>
      </rPr>
      <t>bath</t>
    </r>
  </si>
  <si>
    <t>Heating</t>
  </si>
  <si>
    <r>
      <t>V</t>
    </r>
    <r>
      <rPr>
        <vertAlign val="subscript"/>
        <sz val="11"/>
        <color theme="1"/>
        <rFont val="Calibri"/>
        <family val="2"/>
        <scheme val="minor"/>
      </rPr>
      <t>Used</t>
    </r>
  </si>
  <si>
    <r>
      <t>$ mL</t>
    </r>
    <r>
      <rPr>
        <vertAlign val="superscript"/>
        <sz val="11"/>
        <color theme="1"/>
        <rFont val="Calibri"/>
        <family val="2"/>
        <scheme val="minor"/>
      </rPr>
      <t>-1</t>
    </r>
  </si>
  <si>
    <t>Electricity cost</t>
  </si>
  <si>
    <r>
      <t>$ kWh</t>
    </r>
    <r>
      <rPr>
        <vertAlign val="superscript"/>
        <sz val="11"/>
        <color theme="1"/>
        <rFont val="Calibri"/>
        <family val="2"/>
        <scheme val="minor"/>
      </rPr>
      <t>-1</t>
    </r>
  </si>
  <si>
    <r>
      <t>NH</t>
    </r>
    <r>
      <rPr>
        <vertAlign val="subscript"/>
        <sz val="11"/>
        <color theme="1"/>
        <rFont val="Calibri"/>
        <family val="2"/>
        <scheme val="minor"/>
      </rPr>
      <t>4</t>
    </r>
    <r>
      <rPr>
        <sz val="11"/>
        <color theme="1"/>
        <rFont val="Calibri"/>
        <family val="2"/>
        <scheme val="minor"/>
      </rPr>
      <t>OH</t>
    </r>
  </si>
  <si>
    <t>CuO chemical deposition</t>
  </si>
  <si>
    <t>Electrodes' manufacturing</t>
  </si>
  <si>
    <t>1 M NaOH</t>
  </si>
  <si>
    <t xml:space="preserve">Volume </t>
  </si>
  <si>
    <r>
      <t>Electrochemical CuO to Cu</t>
    </r>
    <r>
      <rPr>
        <vertAlign val="superscript"/>
        <sz val="11"/>
        <color theme="1"/>
        <rFont val="Calibri"/>
        <family val="2"/>
        <scheme val="minor"/>
      </rPr>
      <t>0</t>
    </r>
    <r>
      <rPr>
        <sz val="11"/>
        <color theme="1"/>
        <rFont val="Calibri"/>
        <family val="2"/>
        <scheme val="minor"/>
      </rPr>
      <t xml:space="preserve"> reduction</t>
    </r>
  </si>
  <si>
    <t>Current density</t>
  </si>
  <si>
    <r>
      <t>mA cm</t>
    </r>
    <r>
      <rPr>
        <vertAlign val="superscript"/>
        <sz val="11"/>
        <color theme="1"/>
        <rFont val="Calibri"/>
        <family val="2"/>
        <scheme val="minor"/>
      </rPr>
      <t>-2</t>
    </r>
  </si>
  <si>
    <t>V</t>
  </si>
  <si>
    <t>Chronopot. time</t>
  </si>
  <si>
    <r>
      <t>CuO to Cu</t>
    </r>
    <r>
      <rPr>
        <vertAlign val="superscript"/>
        <sz val="11"/>
        <color theme="1"/>
        <rFont val="Calibri"/>
        <family val="2"/>
        <scheme val="minor"/>
      </rPr>
      <t>0</t>
    </r>
    <r>
      <rPr>
        <sz val="11"/>
        <color theme="1"/>
        <rFont val="Calibri"/>
        <family val="2"/>
        <scheme val="minor"/>
      </rPr>
      <t xml:space="preserve"> electroreduction</t>
    </r>
  </si>
  <si>
    <t>Ru electrodeposition</t>
  </si>
  <si>
    <r>
      <t>E</t>
    </r>
    <r>
      <rPr>
        <vertAlign val="subscript"/>
        <sz val="11"/>
        <color theme="1"/>
        <rFont val="Calibri"/>
        <family val="2"/>
        <scheme val="minor"/>
      </rPr>
      <t>Applied</t>
    </r>
  </si>
  <si>
    <t>Average current density</t>
  </si>
  <si>
    <t>Chronoamp. time</t>
  </si>
  <si>
    <t>Ni and Fe chemical deposition</t>
  </si>
  <si>
    <t>Case 1: LDH-Ni foam</t>
  </si>
  <si>
    <t>NOTES:</t>
  </si>
  <si>
    <t>Cost of metal precursors not included as to avoid double counting (check Cathode and Anode CAPEX)</t>
  </si>
  <si>
    <t>Cost of water not included</t>
  </si>
  <si>
    <t>Cleaning with acids/bases/solvents neglected</t>
  </si>
  <si>
    <t>→</t>
  </si>
  <si>
    <t>Cell voltage</t>
  </si>
  <si>
    <t xml:space="preserve">Current density </t>
  </si>
  <si>
    <t xml:space="preserve">Faradaic efficiency </t>
  </si>
  <si>
    <t>%</t>
  </si>
  <si>
    <t>Single-cell area</t>
  </si>
  <si>
    <t>n° of stacked anodes</t>
  </si>
  <si>
    <t>Case 2: SS mesh</t>
  </si>
  <si>
    <t>units</t>
  </si>
  <si>
    <t>ANODE (Case 1)</t>
  </si>
  <si>
    <t>CATHODE (applies to all cases)</t>
  </si>
  <si>
    <t xml:space="preserve">Unit of standard </t>
  </si>
  <si>
    <r>
      <t>cm</t>
    </r>
    <r>
      <rPr>
        <vertAlign val="superscript"/>
        <sz val="11"/>
        <color theme="1"/>
        <rFont val="Calibri"/>
        <family val="2"/>
        <scheme val="minor"/>
      </rPr>
      <t>2</t>
    </r>
  </si>
  <si>
    <t>Cost of diaphragm</t>
  </si>
  <si>
    <t>Cost of electrodes' manufacturing</t>
  </si>
  <si>
    <t>CuO to Cu0 electroreduction</t>
  </si>
  <si>
    <t>Cathode, all cases</t>
  </si>
  <si>
    <t>Anode, case 1</t>
  </si>
  <si>
    <t>Anode, case 2</t>
  </si>
  <si>
    <t>-</t>
  </si>
  <si>
    <r>
      <t>Consider 1 mL = 1 mg, density = 1 mg mL</t>
    </r>
    <r>
      <rPr>
        <vertAlign val="superscript"/>
        <sz val="11"/>
        <color theme="1"/>
        <rFont val="Calibri"/>
        <family val="2"/>
        <scheme val="minor"/>
      </rPr>
      <t>-1</t>
    </r>
  </si>
  <si>
    <r>
      <t>$ J</t>
    </r>
    <r>
      <rPr>
        <vertAlign val="superscript"/>
        <sz val="11"/>
        <color theme="1"/>
        <rFont val="Calibri"/>
        <family val="2"/>
        <scheme val="minor"/>
      </rPr>
      <t>-1</t>
    </r>
  </si>
  <si>
    <r>
      <t>J g</t>
    </r>
    <r>
      <rPr>
        <vertAlign val="superscript"/>
        <sz val="11"/>
        <color theme="1"/>
        <rFont val="Calibri"/>
        <family val="2"/>
        <scheme val="minor"/>
      </rPr>
      <t>-1</t>
    </r>
    <r>
      <rPr>
        <sz val="11"/>
        <color theme="1"/>
        <rFont val="Calibri"/>
        <family val="2"/>
        <scheme val="minor"/>
      </rPr>
      <t>°C</t>
    </r>
    <r>
      <rPr>
        <vertAlign val="superscript"/>
        <sz val="11"/>
        <color theme="1"/>
        <rFont val="Calibri"/>
        <family val="2"/>
        <scheme val="minor"/>
      </rPr>
      <t>-1</t>
    </r>
  </si>
  <si>
    <t>Cp of water =</t>
  </si>
  <si>
    <t>CAPEX SCALING RELATIONSHIPS TO MW SCALE</t>
  </si>
  <si>
    <t>Average cost of an alkaline electrolyzer</t>
  </si>
  <si>
    <t>Low</t>
  </si>
  <si>
    <t>Average</t>
  </si>
  <si>
    <t>High</t>
  </si>
  <si>
    <r>
      <t>$ kW</t>
    </r>
    <r>
      <rPr>
        <vertAlign val="superscript"/>
        <sz val="11"/>
        <color theme="1"/>
        <rFont val="Calibri"/>
        <family val="2"/>
        <scheme val="minor"/>
      </rPr>
      <t>-1</t>
    </r>
  </si>
  <si>
    <t>Ideal 1 MW system</t>
  </si>
  <si>
    <t>Stack (1+ MW)</t>
  </si>
  <si>
    <t>Entire system (10+ MW)</t>
  </si>
  <si>
    <t>Considering an ideal 1 MW plant</t>
  </si>
  <si>
    <t>Total CAPEX</t>
  </si>
  <si>
    <t>$</t>
  </si>
  <si>
    <t>Cost breakdown</t>
  </si>
  <si>
    <t>Actual cost</t>
  </si>
  <si>
    <t>PTLs</t>
  </si>
  <si>
    <t>Structural layers</t>
  </si>
  <si>
    <t>Small parts</t>
  </si>
  <si>
    <t>BPs</t>
  </si>
  <si>
    <t>Stack assembly and end plates</t>
  </si>
  <si>
    <t>BoP</t>
  </si>
  <si>
    <t>Stack components</t>
  </si>
  <si>
    <t>Power supply</t>
  </si>
  <si>
    <t>DI circulation</t>
  </si>
  <si>
    <t>H2 processing</t>
  </si>
  <si>
    <t>Cooling</t>
  </si>
  <si>
    <r>
      <t>$ MW</t>
    </r>
    <r>
      <rPr>
        <vertAlign val="superscript"/>
        <sz val="11"/>
        <color theme="1"/>
        <rFont val="Calibri"/>
        <family val="2"/>
        <scheme val="minor"/>
      </rPr>
      <t>-1</t>
    </r>
  </si>
  <si>
    <r>
      <t>$ MW</t>
    </r>
    <r>
      <rPr>
        <vertAlign val="superscript"/>
        <sz val="11"/>
        <color theme="1"/>
        <rFont val="Calibri"/>
        <family val="2"/>
        <scheme val="minor"/>
      </rPr>
      <t>-1</t>
    </r>
    <r>
      <rPr>
        <sz val="11"/>
        <color theme="1"/>
        <rFont val="Calibri"/>
        <family val="2"/>
        <scheme val="minor"/>
      </rPr>
      <t/>
    </r>
  </si>
  <si>
    <t>$ kWh-1</t>
  </si>
  <si>
    <r>
      <t xml:space="preserve">The cost analysis performed is based on the single-unit cell. The main reason of this choice is the data availability: we only have data at lab scale, therefore it would be impossible to run a full analysis which covers the whole process. In addition, the analysis relates only to the functioning of the electrolyzer itself, therefore taking into account only the (i) energy and feedstocks needed for H2 production, (ii) the CAPEX of the single-unit cell (basically only the small yellow/orange circle on the left of the figure) while neglecting all delivery/transportation costs of the produced H2. We may call this a </t>
    </r>
    <r>
      <rPr>
        <b/>
        <i/>
        <u/>
        <sz val="11"/>
        <color theme="1"/>
        <rFont val="Calibri"/>
        <family val="2"/>
        <scheme val="minor"/>
      </rPr>
      <t>local cradle-to-gate analysis</t>
    </r>
    <r>
      <rPr>
        <i/>
        <sz val="11"/>
        <color theme="1"/>
        <rFont val="Calibri"/>
        <family val="2"/>
        <scheme val="minor"/>
      </rPr>
      <t xml:space="preserve"> (as opposed to a complete cradle-to-grave one). </t>
    </r>
  </si>
  <si>
    <t>cell</t>
  </si>
  <si>
    <r>
      <t>$ cell</t>
    </r>
    <r>
      <rPr>
        <vertAlign val="superscript"/>
        <sz val="11"/>
        <color theme="1"/>
        <rFont val="Calibri"/>
        <family val="2"/>
        <scheme val="minor"/>
      </rPr>
      <t>-1</t>
    </r>
  </si>
  <si>
    <t>Single cell CAPEX</t>
  </si>
  <si>
    <t>Cell power</t>
  </si>
  <si>
    <t>Considering that 1 MW is the stack power:</t>
  </si>
  <si>
    <t>Stack power</t>
  </si>
  <si>
    <t>MW</t>
  </si>
  <si>
    <t xml:space="preserve">Stack (cell) efficiency </t>
  </si>
  <si>
    <t>% (at HVV)</t>
  </si>
  <si>
    <t>HHV = Higher Heating Value</t>
  </si>
  <si>
    <t>Gross system power</t>
  </si>
  <si>
    <t>Electrode area</t>
  </si>
  <si>
    <r>
      <t>A cm</t>
    </r>
    <r>
      <rPr>
        <vertAlign val="superscript"/>
        <sz val="11"/>
        <color theme="1"/>
        <rFont val="Calibri"/>
        <family val="2"/>
        <scheme val="minor"/>
      </rPr>
      <t>-2</t>
    </r>
  </si>
  <si>
    <r>
      <t>W cm</t>
    </r>
    <r>
      <rPr>
        <vertAlign val="superscript"/>
        <sz val="11"/>
        <color theme="1"/>
        <rFont val="Calibri"/>
        <family val="2"/>
        <scheme val="minor"/>
      </rPr>
      <t>-2</t>
    </r>
  </si>
  <si>
    <t xml:space="preserve">W </t>
  </si>
  <si>
    <t>Cells per stack</t>
  </si>
  <si>
    <t>Stacks in the system</t>
  </si>
  <si>
    <t>cells/system</t>
  </si>
  <si>
    <t xml:space="preserve">Assuming as reference the paper (Journal of Environmental Chemical Engineering 9 (2021) 106349) where a 1 MW-scale Korean alkaline water electrolyzer is studied: </t>
  </si>
  <si>
    <t>% on total stack cost</t>
  </si>
  <si>
    <t>For the sake of comparison, we may consider to increase the electrode area of our single cell upon reaching the same power of the one reported above</t>
  </si>
  <si>
    <t>In this way, we are comparing two cells which, stacked up to 1000 units, would deliver a ca. 1 MW power (considering 82% cell efficiency)</t>
  </si>
  <si>
    <t>Summing all the contributions, we get:</t>
  </si>
  <si>
    <t>NOTE: major approximation, we supposed upscaling from 1 to higher area results in a linear increase of cost!</t>
  </si>
  <si>
    <r>
      <t xml:space="preserve">Based on the average CAPEX of an alkaline electrolyzer, published by IRENA (see figure), and considering basic OPEX (water and electricity fed to the electrolyzer + some ancillary costs), we might be able to estimate (very roughly) the </t>
    </r>
    <r>
      <rPr>
        <b/>
        <i/>
        <u/>
        <sz val="11"/>
        <color theme="1"/>
        <rFont val="Calibri"/>
        <family val="2"/>
        <scheme val="minor"/>
      </rPr>
      <t>forecasted cradle-to-gate H2 cost</t>
    </r>
    <r>
      <rPr>
        <i/>
        <sz val="11"/>
        <color theme="1"/>
        <rFont val="Calibri"/>
        <family val="2"/>
        <scheme val="minor"/>
      </rPr>
      <t xml:space="preserve"> when scaling our single cell device (i.e. stacking multiple cells) to an </t>
    </r>
    <r>
      <rPr>
        <b/>
        <i/>
        <u/>
        <sz val="11"/>
        <color theme="1"/>
        <rFont val="Calibri"/>
        <family val="2"/>
        <scheme val="minor"/>
      </rPr>
      <t>ideal 1 MW-scale plant</t>
    </r>
    <r>
      <rPr>
        <i/>
        <sz val="11"/>
        <color theme="1"/>
        <rFont val="Calibri"/>
        <family val="2"/>
        <scheme val="minor"/>
      </rPr>
      <t xml:space="preserve">. </t>
    </r>
  </si>
  <si>
    <r>
      <t xml:space="preserve">[c] </t>
    </r>
    <r>
      <rPr>
        <sz val="11"/>
        <color theme="1"/>
        <rFont val="Calibri"/>
        <family val="2"/>
        <scheme val="minor"/>
      </rPr>
      <t xml:space="preserve">indicates the market price referes to </t>
    </r>
    <r>
      <rPr>
        <i/>
        <sz val="11"/>
        <color theme="1"/>
        <rFont val="Calibri"/>
        <family val="2"/>
        <scheme val="minor"/>
      </rPr>
      <t>http://www.inconel718.in/titanium.html (as of 2022.03.04).</t>
    </r>
  </si>
  <si>
    <t>Ni foam (1.6 mm thickness)</t>
  </si>
  <si>
    <r>
      <t xml:space="preserve">Cost </t>
    </r>
    <r>
      <rPr>
        <b/>
        <vertAlign val="superscript"/>
        <sz val="11"/>
        <color rgb="FFFF0000"/>
        <rFont val="Calibri"/>
        <family val="2"/>
        <scheme val="minor"/>
      </rPr>
      <t>[a]</t>
    </r>
  </si>
  <si>
    <r>
      <t xml:space="preserve">Cost </t>
    </r>
    <r>
      <rPr>
        <b/>
        <vertAlign val="superscript"/>
        <sz val="11"/>
        <color rgb="FF00B0F0"/>
        <rFont val="Calibri"/>
        <family val="2"/>
        <scheme val="minor"/>
      </rPr>
      <t>[b]</t>
    </r>
  </si>
  <si>
    <r>
      <t xml:space="preserve">Cost </t>
    </r>
    <r>
      <rPr>
        <b/>
        <vertAlign val="superscript"/>
        <sz val="11"/>
        <color rgb="FFC00000"/>
        <rFont val="Calibri"/>
        <family val="2"/>
        <scheme val="minor"/>
      </rPr>
      <t>[c]</t>
    </r>
  </si>
  <si>
    <r>
      <t xml:space="preserve">Cost </t>
    </r>
    <r>
      <rPr>
        <b/>
        <vertAlign val="superscript"/>
        <sz val="11"/>
        <color theme="5"/>
        <rFont val="Calibri"/>
        <family val="2"/>
        <scheme val="minor"/>
      </rPr>
      <t>[e]</t>
    </r>
  </si>
  <si>
    <r>
      <t xml:space="preserve">Zirfon diaphragm (220 </t>
    </r>
    <r>
      <rPr>
        <sz val="11"/>
        <color theme="1"/>
        <rFont val="Symbol"/>
        <family val="1"/>
        <charset val="2"/>
      </rPr>
      <t>m</t>
    </r>
    <r>
      <rPr>
        <sz val="11"/>
        <color theme="1"/>
        <rFont val="Calibri"/>
        <family val="2"/>
        <scheme val="minor"/>
      </rPr>
      <t>m)</t>
    </r>
  </si>
  <si>
    <r>
      <rPr>
        <b/>
        <vertAlign val="superscript"/>
        <sz val="11"/>
        <color theme="5"/>
        <rFont val="Calibri"/>
        <family val="2"/>
        <scheme val="minor"/>
      </rPr>
      <t>[e]</t>
    </r>
    <r>
      <rPr>
        <vertAlign val="superscript"/>
        <sz val="11"/>
        <color theme="5"/>
        <rFont val="Calibri"/>
        <family val="2"/>
        <scheme val="minor"/>
      </rPr>
      <t xml:space="preserve"> </t>
    </r>
    <r>
      <rPr>
        <sz val="11"/>
        <rFont val="Calibri"/>
        <family val="2"/>
        <scheme val="minor"/>
      </rPr>
      <t>indicates the price after dividing by its total volume of 1L purchased by us from Sigma Italy.</t>
    </r>
  </si>
  <si>
    <t>V vs Ag/AgCl</t>
  </si>
  <si>
    <r>
      <t xml:space="preserve">Heating costs considered simply as </t>
    </r>
    <r>
      <rPr>
        <i/>
        <sz val="11"/>
        <color theme="1"/>
        <rFont val="Symbol"/>
        <family val="1"/>
        <charset val="2"/>
      </rPr>
      <t>D</t>
    </r>
    <r>
      <rPr>
        <i/>
        <sz val="11"/>
        <color theme="1"/>
        <rFont val="Calibri"/>
        <family val="2"/>
        <scheme val="minor"/>
      </rPr>
      <t>H of heating. When T is reached, an ideal thermal insulation is supposed.</t>
    </r>
  </si>
  <si>
    <t>NOTE: SSM seems to be more expensive than Case 1 but recall it is 5 meshes stacked upon each other and that we are only considering the purchasing cost of meshes, not the fabrication one</t>
  </si>
  <si>
    <t>Case 1 Cathode - Case 1 Anode</t>
  </si>
  <si>
    <t>Case 1 Cathode - Case 2 Anode</t>
  </si>
  <si>
    <t>Case 2 Cathode - Case 1 Anode</t>
  </si>
  <si>
    <t>Case 2 Cathode - Case 2 Anode</t>
  </si>
  <si>
    <t>Case 3 Cathode - Case 1 Anode</t>
  </si>
  <si>
    <t>Case 3 Cathode - Case 2 Anode</t>
  </si>
  <si>
    <t>Based on substituting our cell in the stack and keeping all the other CAPEX contributions constant</t>
  </si>
  <si>
    <t>SINGLE CELL - Operating parameters</t>
  </si>
  <si>
    <r>
      <rPr>
        <b/>
        <vertAlign val="superscript"/>
        <sz val="11"/>
        <color rgb="FFFF0000"/>
        <rFont val="Calibri"/>
        <family val="2"/>
        <scheme val="minor"/>
      </rPr>
      <t>[a]</t>
    </r>
    <r>
      <rPr>
        <sz val="11"/>
        <color theme="1"/>
        <rFont val="Calibri"/>
        <family val="2"/>
        <scheme val="minor"/>
      </rPr>
      <t xml:space="preserve"> From alibaba.com cost of meshes: TM  100 $ m</t>
    </r>
    <r>
      <rPr>
        <vertAlign val="superscript"/>
        <sz val="11"/>
        <color theme="1"/>
        <rFont val="Calibri"/>
        <family val="2"/>
        <scheme val="minor"/>
      </rPr>
      <t>-2</t>
    </r>
    <r>
      <rPr>
        <sz val="11"/>
        <color theme="1"/>
        <rFont val="Calibri"/>
        <family val="2"/>
        <scheme val="minor"/>
      </rPr>
      <t>; NM 48.5 $ m-2; SSM 11.2 $ m-2; NF 30.79 $ m-2 (March 4th 2022)</t>
    </r>
  </si>
  <si>
    <r>
      <t xml:space="preserve">[b] </t>
    </r>
    <r>
      <rPr>
        <sz val="11"/>
        <color theme="1"/>
        <rFont val="Calibri"/>
        <family val="2"/>
        <scheme val="minor"/>
      </rPr>
      <t xml:space="preserve">indicates the market price referes to </t>
    </r>
    <r>
      <rPr>
        <i/>
        <sz val="11"/>
        <color theme="1"/>
        <rFont val="Calibri"/>
        <family val="2"/>
        <scheme val="minor"/>
      </rPr>
      <t>https://www.dailymetalprice.com/ (as of 2022.03.04).</t>
    </r>
  </si>
  <si>
    <t>Annual CAPEX</t>
  </si>
  <si>
    <t>Capital recovery factor</t>
  </si>
  <si>
    <t>n (plant lifetime)</t>
  </si>
  <si>
    <t>i (discount rate)</t>
  </si>
  <si>
    <t>years</t>
  </si>
  <si>
    <t>i.e. 4.5%</t>
  </si>
  <si>
    <r>
      <t>$ year</t>
    </r>
    <r>
      <rPr>
        <vertAlign val="superscript"/>
        <sz val="11"/>
        <color theme="1"/>
        <rFont val="Calibri"/>
        <family val="2"/>
        <scheme val="minor"/>
      </rPr>
      <t>-1</t>
    </r>
  </si>
  <si>
    <t>Simply the total CAPEX multiplied by the capital recovery factor obtained as reported below</t>
  </si>
  <si>
    <t>Divided as</t>
  </si>
  <si>
    <t>Rest of the stack</t>
  </si>
  <si>
    <t>OPEX - FROM CELL TO MW SCALE</t>
  </si>
  <si>
    <t>DATA</t>
  </si>
  <si>
    <t>Electricity</t>
  </si>
  <si>
    <t xml:space="preserve">Plant lifetime </t>
  </si>
  <si>
    <t>350 operating days, 15 for maintainance</t>
  </si>
  <si>
    <t>ANNUAL OPEX</t>
  </si>
  <si>
    <t>Labor</t>
  </si>
  <si>
    <t>0.3% of initial CAPEX</t>
  </si>
  <si>
    <t>For annual costs</t>
  </si>
  <si>
    <t>year</t>
  </si>
  <si>
    <t>Water</t>
  </si>
  <si>
    <t>Water usage</t>
  </si>
  <si>
    <t>Water cost</t>
  </si>
  <si>
    <r>
      <t>L kg</t>
    </r>
    <r>
      <rPr>
        <vertAlign val="subscript"/>
        <sz val="11"/>
        <color theme="1"/>
        <rFont val="Calibri"/>
        <family val="2"/>
        <scheme val="minor"/>
      </rPr>
      <t>H2</t>
    </r>
    <r>
      <rPr>
        <vertAlign val="superscript"/>
        <sz val="11"/>
        <color theme="1"/>
        <rFont val="Calibri"/>
        <family val="2"/>
        <scheme val="minor"/>
      </rPr>
      <t>-1</t>
    </r>
  </si>
  <si>
    <t>2.5% of initial CAPEX</t>
  </si>
  <si>
    <t xml:space="preserve">                                       Anode  </t>
  </si>
  <si>
    <t xml:space="preserve">                                      Anode  </t>
  </si>
  <si>
    <t>Other ancillary costs</t>
  </si>
  <si>
    <t>1% of initial CAPEX</t>
  </si>
  <si>
    <r>
      <t>ANNUAL H</t>
    </r>
    <r>
      <rPr>
        <b/>
        <i/>
        <u/>
        <vertAlign val="subscript"/>
        <sz val="16"/>
        <color theme="1"/>
        <rFont val="Calibri"/>
        <family val="2"/>
        <scheme val="minor"/>
      </rPr>
      <t>2</t>
    </r>
    <r>
      <rPr>
        <b/>
        <i/>
        <u/>
        <sz val="16"/>
        <color theme="1"/>
        <rFont val="Calibri"/>
        <family val="2"/>
        <scheme val="minor"/>
      </rPr>
      <t xml:space="preserve"> PRODUCTIVITY - 1 MW SCALE</t>
    </r>
  </si>
  <si>
    <t>n</t>
  </si>
  <si>
    <t>F</t>
  </si>
  <si>
    <r>
      <t>mol</t>
    </r>
    <r>
      <rPr>
        <vertAlign val="subscript"/>
        <sz val="11"/>
        <color theme="1"/>
        <rFont val="Calibri"/>
        <family val="2"/>
        <scheme val="minor"/>
      </rPr>
      <t>H2</t>
    </r>
    <r>
      <rPr>
        <sz val="11"/>
        <color theme="1"/>
        <rFont val="Calibri"/>
        <family val="2"/>
        <scheme val="minor"/>
      </rPr>
      <t xml:space="preserve"> mol</t>
    </r>
    <r>
      <rPr>
        <vertAlign val="subscript"/>
        <sz val="11"/>
        <color theme="1"/>
        <rFont val="Calibri"/>
        <family val="2"/>
        <scheme val="minor"/>
      </rPr>
      <t>e-</t>
    </r>
    <r>
      <rPr>
        <vertAlign val="superscript"/>
        <sz val="11"/>
        <color theme="1"/>
        <rFont val="Calibri"/>
        <family val="2"/>
        <scheme val="minor"/>
      </rPr>
      <t>-1</t>
    </r>
  </si>
  <si>
    <r>
      <t>C mol</t>
    </r>
    <r>
      <rPr>
        <vertAlign val="subscript"/>
        <sz val="11"/>
        <color theme="1"/>
        <rFont val="Calibri"/>
        <family val="2"/>
        <scheme val="minor"/>
      </rPr>
      <t>e-</t>
    </r>
    <r>
      <rPr>
        <vertAlign val="superscript"/>
        <sz val="11"/>
        <color theme="1"/>
        <rFont val="Calibri"/>
        <family val="2"/>
        <scheme val="minor"/>
      </rPr>
      <t>-1</t>
    </r>
  </si>
  <si>
    <r>
      <t>MM</t>
    </r>
    <r>
      <rPr>
        <vertAlign val="subscript"/>
        <sz val="11"/>
        <color theme="1"/>
        <rFont val="Calibri"/>
        <family val="2"/>
        <scheme val="minor"/>
      </rPr>
      <t>H2</t>
    </r>
  </si>
  <si>
    <r>
      <t>FE</t>
    </r>
    <r>
      <rPr>
        <vertAlign val="subscript"/>
        <sz val="11"/>
        <color theme="1"/>
        <rFont val="Calibri"/>
        <family val="2"/>
        <scheme val="minor"/>
      </rPr>
      <t>H2</t>
    </r>
  </si>
  <si>
    <r>
      <t>g mol</t>
    </r>
    <r>
      <rPr>
        <vertAlign val="superscript"/>
        <sz val="11"/>
        <color theme="1"/>
        <rFont val="Calibri"/>
        <family val="2"/>
        <scheme val="minor"/>
      </rPr>
      <t>-1</t>
    </r>
  </si>
  <si>
    <t>Time</t>
  </si>
  <si>
    <t>s</t>
  </si>
  <si>
    <r>
      <t>kg</t>
    </r>
    <r>
      <rPr>
        <vertAlign val="subscript"/>
        <sz val="11"/>
        <color theme="1"/>
        <rFont val="Calibri"/>
        <family val="2"/>
        <scheme val="minor"/>
      </rPr>
      <t>H2</t>
    </r>
    <r>
      <rPr>
        <sz val="11"/>
        <color theme="1"/>
        <rFont val="Calibri"/>
        <family val="2"/>
        <scheme val="minor"/>
      </rPr>
      <t xml:space="preserve"> year</t>
    </r>
    <r>
      <rPr>
        <vertAlign val="superscript"/>
        <sz val="11"/>
        <color theme="1"/>
        <rFont val="Calibri"/>
        <family val="2"/>
        <scheme val="minor"/>
      </rPr>
      <t>-1</t>
    </r>
  </si>
  <si>
    <r>
      <t>H</t>
    </r>
    <r>
      <rPr>
        <b/>
        <i/>
        <u/>
        <vertAlign val="subscript"/>
        <sz val="16"/>
        <color theme="1"/>
        <rFont val="Calibri"/>
        <family val="2"/>
        <scheme val="minor"/>
      </rPr>
      <t>2</t>
    </r>
    <r>
      <rPr>
        <b/>
        <i/>
        <u/>
        <sz val="16"/>
        <color theme="1"/>
        <rFont val="Calibri"/>
        <family val="2"/>
        <scheme val="minor"/>
      </rPr>
      <t xml:space="preserve"> PRODUCTION COST - 1 MW SCALE</t>
    </r>
  </si>
  <si>
    <r>
      <t>The production cost is calculated as the sum of the annual OPEX and CAPEX on the annual production of H</t>
    </r>
    <r>
      <rPr>
        <i/>
        <vertAlign val="subscript"/>
        <sz val="11"/>
        <color theme="1"/>
        <rFont val="Calibri"/>
        <family val="2"/>
        <scheme val="minor"/>
      </rPr>
      <t>2</t>
    </r>
  </si>
  <si>
    <r>
      <t>COST OF PRODUCED H</t>
    </r>
    <r>
      <rPr>
        <b/>
        <u/>
        <vertAlign val="subscript"/>
        <sz val="14"/>
        <color theme="1"/>
        <rFont val="Calibri"/>
        <family val="2"/>
        <scheme val="minor"/>
      </rPr>
      <t>2</t>
    </r>
  </si>
  <si>
    <t>Total current (A)</t>
  </si>
  <si>
    <r>
      <t>Annual electricity cost ($ year</t>
    </r>
    <r>
      <rPr>
        <vertAlign val="superscript"/>
        <sz val="11"/>
        <color theme="1"/>
        <rFont val="Calibri"/>
        <family val="2"/>
        <scheme val="minor"/>
      </rPr>
      <t>-1</t>
    </r>
    <r>
      <rPr>
        <sz val="11"/>
        <color theme="1"/>
        <rFont val="Calibri"/>
        <family val="2"/>
        <scheme val="minor"/>
      </rPr>
      <t>)</t>
    </r>
  </si>
  <si>
    <t>Cell voltage (V)</t>
  </si>
  <si>
    <r>
      <t>Current density (mA cm</t>
    </r>
    <r>
      <rPr>
        <vertAlign val="superscript"/>
        <sz val="11"/>
        <color theme="1"/>
        <rFont val="Calibri"/>
        <family val="2"/>
        <scheme val="minor"/>
      </rPr>
      <t>-2</t>
    </r>
    <r>
      <rPr>
        <sz val="11"/>
        <color theme="1"/>
        <rFont val="Calibri"/>
        <family val="2"/>
        <scheme val="minor"/>
      </rPr>
      <t>)</t>
    </r>
  </si>
  <si>
    <r>
      <t>Annual H</t>
    </r>
    <r>
      <rPr>
        <vertAlign val="subscript"/>
        <sz val="11"/>
        <color theme="1"/>
        <rFont val="Calibri"/>
        <family val="2"/>
        <scheme val="minor"/>
      </rPr>
      <t>2</t>
    </r>
    <r>
      <rPr>
        <sz val="11"/>
        <color theme="1"/>
        <rFont val="Calibri"/>
        <family val="2"/>
        <scheme val="minor"/>
      </rPr>
      <t xml:space="preserve"> production (kg</t>
    </r>
    <r>
      <rPr>
        <vertAlign val="subscript"/>
        <sz val="11"/>
        <color theme="1"/>
        <rFont val="Calibri"/>
        <family val="2"/>
        <scheme val="minor"/>
      </rPr>
      <t>H2</t>
    </r>
    <r>
      <rPr>
        <sz val="11"/>
        <color theme="1"/>
        <rFont val="Calibri"/>
        <family val="2"/>
        <scheme val="minor"/>
      </rPr>
      <t xml:space="preserve"> year</t>
    </r>
    <r>
      <rPr>
        <vertAlign val="superscript"/>
        <sz val="11"/>
        <color theme="1"/>
        <rFont val="Calibri"/>
        <family val="2"/>
        <scheme val="minor"/>
      </rPr>
      <t>-1</t>
    </r>
    <r>
      <rPr>
        <sz val="11"/>
        <color theme="1"/>
        <rFont val="Calibri"/>
        <family val="2"/>
        <scheme val="minor"/>
      </rPr>
      <t>)</t>
    </r>
  </si>
  <si>
    <t>Supposed 100% for all system configurations</t>
  </si>
  <si>
    <r>
      <t>Water consumption (L year</t>
    </r>
    <r>
      <rPr>
        <vertAlign val="superscript"/>
        <sz val="11"/>
        <color theme="1"/>
        <rFont val="Calibri"/>
        <family val="2"/>
        <scheme val="minor"/>
      </rPr>
      <t>-1</t>
    </r>
    <r>
      <rPr>
        <sz val="11"/>
        <color theme="1"/>
        <rFont val="Calibri"/>
        <family val="2"/>
        <scheme val="minor"/>
      </rPr>
      <t>)</t>
    </r>
  </si>
  <si>
    <r>
      <t>Water-related expenses ($ year</t>
    </r>
    <r>
      <rPr>
        <vertAlign val="superscript"/>
        <sz val="11"/>
        <color theme="1"/>
        <rFont val="Calibri"/>
        <family val="2"/>
        <scheme val="minor"/>
      </rPr>
      <t>-1</t>
    </r>
    <r>
      <rPr>
        <sz val="11"/>
        <color theme="1"/>
        <rFont val="Calibri"/>
        <family val="2"/>
        <scheme val="minor"/>
      </rPr>
      <t>)</t>
    </r>
  </si>
  <si>
    <t>Gross system power (W)</t>
  </si>
  <si>
    <t>Gross system power (kWh)</t>
  </si>
  <si>
    <t>Actual power of a single cell (W)</t>
  </si>
  <si>
    <t>Depending on system case</t>
  </si>
  <si>
    <r>
      <t>Electrode area to achieve same power as above (cm</t>
    </r>
    <r>
      <rPr>
        <vertAlign val="superscript"/>
        <sz val="11"/>
        <color theme="1"/>
        <rFont val="Calibri"/>
        <family val="2"/>
        <scheme val="minor"/>
      </rPr>
      <t>-2</t>
    </r>
    <r>
      <rPr>
        <sz val="11"/>
        <color theme="1"/>
        <rFont val="Calibri"/>
        <family val="2"/>
        <scheme val="minor"/>
      </rPr>
      <t>)</t>
    </r>
  </si>
  <si>
    <t>Cost of cathode ($)</t>
  </si>
  <si>
    <t>Cost of anode ($)</t>
  </si>
  <si>
    <t>Cost of diaphragm ($)</t>
  </si>
  <si>
    <t>Cost of electrodes' manufacturing ($)</t>
  </si>
  <si>
    <t>Anode, all cases</t>
  </si>
  <si>
    <t xml:space="preserve">Ni and Fe chemical deposition for Case 1, no manufacturing for Case 2 </t>
  </si>
  <si>
    <r>
      <t>Single-cell area (cm</t>
    </r>
    <r>
      <rPr>
        <vertAlign val="superscript"/>
        <sz val="11"/>
        <color theme="1"/>
        <rFont val="Calibri"/>
        <family val="2"/>
        <scheme val="minor"/>
      </rPr>
      <t>2</t>
    </r>
    <r>
      <rPr>
        <sz val="11"/>
        <color theme="1"/>
        <rFont val="Calibri"/>
        <family val="2"/>
        <scheme val="minor"/>
      </rPr>
      <t>)</t>
    </r>
  </si>
  <si>
    <r>
      <t>$ g</t>
    </r>
    <r>
      <rPr>
        <vertAlign val="superscript"/>
        <sz val="11"/>
        <color theme="1"/>
        <rFont val="Calibri"/>
        <family val="2"/>
        <scheme val="minor"/>
      </rPr>
      <t>-1</t>
    </r>
  </si>
  <si>
    <r>
      <t>g cm</t>
    </r>
    <r>
      <rPr>
        <vertAlign val="superscript"/>
        <sz val="11"/>
        <color theme="1"/>
        <rFont val="Calibri"/>
        <family val="2"/>
        <scheme val="minor"/>
      </rPr>
      <t>-2</t>
    </r>
  </si>
  <si>
    <t>NOTE: considering NaOH concentration (1 M), 25 mL of solution contain 1 g of NaOH</t>
  </si>
  <si>
    <r>
      <t>NaOH has not been included as it is supposed that the bath could be reused in principle hundreds of times, therefore abating the price per cm</t>
    </r>
    <r>
      <rPr>
        <vertAlign val="superscript"/>
        <sz val="11"/>
        <color theme="1"/>
        <rFont val="Calibri"/>
        <family val="2"/>
        <scheme val="minor"/>
      </rPr>
      <t>2</t>
    </r>
  </si>
  <si>
    <t>LEGEND</t>
  </si>
  <si>
    <r>
      <t>Average E</t>
    </r>
    <r>
      <rPr>
        <vertAlign val="subscript"/>
        <sz val="11"/>
        <color theme="1"/>
        <rFont val="Calibri"/>
        <family val="2"/>
        <scheme val="minor"/>
      </rPr>
      <t>Applied</t>
    </r>
  </si>
  <si>
    <r>
      <t xml:space="preserve">V vs </t>
    </r>
    <r>
      <rPr>
        <sz val="11"/>
        <color rgb="FFFF0000"/>
        <rFont val="Calibri"/>
        <family val="2"/>
        <scheme val="minor"/>
      </rPr>
      <t>Ag/AgCl</t>
    </r>
  </si>
  <si>
    <t>NOTE:  the current gradually increase with deposition time, from initial 15mA to finally around 190 mA (on 1 cm2 size). We therefore took an average value of 100 mA cm-2</t>
  </si>
  <si>
    <t>Anode (raw materials + manufacturing)</t>
  </si>
  <si>
    <t>Cathode (raw materials + manufacturing)</t>
  </si>
  <si>
    <t>Cell manufacturing</t>
  </si>
  <si>
    <t>NOTE: cell manifacturing CAPEX is set as identical to the one obtained from the above cost breakdown from IRENA data</t>
  </si>
  <si>
    <r>
      <t>3-electrode system, we don't have the full cell potential. E</t>
    </r>
    <r>
      <rPr>
        <vertAlign val="subscript"/>
        <sz val="11"/>
        <color rgb="FFFF0000"/>
        <rFont val="Calibri"/>
        <family val="2"/>
        <scheme val="minor"/>
      </rPr>
      <t>Applied</t>
    </r>
    <r>
      <rPr>
        <sz val="11"/>
        <color rgb="FFFF0000"/>
        <rFont val="Calibri"/>
        <family val="2"/>
        <scheme val="minor"/>
      </rPr>
      <t xml:space="preserve"> taken as the E vs Ref.</t>
    </r>
  </si>
  <si>
    <t>N.A.</t>
  </si>
  <si>
    <t>Ideal best case</t>
  </si>
  <si>
    <t>Credit: Green Hydrogen Cost Reduction - Scaliing Up Electrolyzers to Meet the 1.5°C Climate Goal                                          IRENA -International Renewable ENergy Agency</t>
  </si>
  <si>
    <t>Best tested configuration</t>
  </si>
  <si>
    <t>Data obtained using Zirfon UTP500+ diaphragm</t>
  </si>
  <si>
    <t xml:space="preserve">Credit: Green Hydrogen Cost Reduction - Scaliing Up Electrolyzers to Meet the 1.5°C Climate Goal                                          IRENA -International Renewable ENergy </t>
  </si>
  <si>
    <r>
      <t>(380 $ m</t>
    </r>
    <r>
      <rPr>
        <i/>
        <vertAlign val="superscript"/>
        <sz val="10"/>
        <color theme="1"/>
        <rFont val="Calibri"/>
        <family val="2"/>
        <scheme val="minor"/>
      </rPr>
      <t>-2</t>
    </r>
    <r>
      <rPr>
        <i/>
        <sz val="10"/>
        <color theme="1"/>
        <rFont val="Calibri"/>
        <family val="2"/>
        <scheme val="minor"/>
      </rPr>
      <t>)</t>
    </r>
  </si>
  <si>
    <t>The loading in each component has been determined by ICP-OES analyses</t>
  </si>
  <si>
    <t>RATIONALE AND BOUNDARIES OF THE TECHNO-ECONOMIC ANALYSIS</t>
  </si>
  <si>
    <t>Refer to next sheets</t>
  </si>
  <si>
    <t>DEP</t>
  </si>
  <si>
    <t>We may then estimate the cost of a single cell (DEP assembly) merging these data from a real plant to the averaged CAPEX costs reported by IRENA:</t>
  </si>
  <si>
    <r>
      <t>$ L</t>
    </r>
    <r>
      <rPr>
        <vertAlign val="subscript"/>
        <sz val="11"/>
        <color theme="1"/>
        <rFont val="Calibri"/>
        <family val="2"/>
        <scheme val="minor"/>
      </rPr>
      <t>H2O</t>
    </r>
    <r>
      <rPr>
        <vertAlign val="superscript"/>
        <sz val="11"/>
        <color theme="1"/>
        <rFont val="Calibri"/>
        <family val="2"/>
        <scheme val="minor"/>
      </rPr>
      <t>-1</t>
    </r>
  </si>
  <si>
    <t>Cost of cathode (only raw materials)</t>
  </si>
  <si>
    <t>Cost of anode (only raw materials)</t>
  </si>
  <si>
    <t>Cost of cathode (raw materials + fabrication)</t>
  </si>
  <si>
    <t>Cost of anode (raw materials + fabrication)</t>
  </si>
  <si>
    <r>
      <t>Doubling the OPEX</t>
    </r>
    <r>
      <rPr>
        <vertAlign val="subscript"/>
        <sz val="11"/>
        <color theme="1"/>
        <rFont val="Calibri"/>
        <family val="2"/>
        <scheme val="minor"/>
      </rPr>
      <t xml:space="preserve">Electricity </t>
    </r>
    <r>
      <rPr>
        <b/>
        <sz val="11"/>
        <color theme="1"/>
        <rFont val="Calibri"/>
        <family val="2"/>
        <scheme val="minor"/>
      </rPr>
      <t>*</t>
    </r>
  </si>
  <si>
    <t>* According to operating AELs, the energy fed to the actual electrolysis process is only 50% of the total energy needed by the plant (considering all the BoP and ancillary auxiliarities)</t>
  </si>
  <si>
    <r>
      <t>$ kg</t>
    </r>
    <r>
      <rPr>
        <vertAlign val="subscript"/>
        <sz val="11"/>
        <color theme="1"/>
        <rFont val="Calibri"/>
        <family val="2"/>
        <scheme val="minor"/>
      </rPr>
      <t>H2</t>
    </r>
    <r>
      <rPr>
        <vertAlign val="superscript"/>
        <sz val="11"/>
        <color theme="1"/>
        <rFont val="Calibri"/>
        <family val="2"/>
        <scheme val="minor"/>
      </rPr>
      <t>-1</t>
    </r>
  </si>
  <si>
    <t>Case 1: Ru@Cu-TM</t>
  </si>
  <si>
    <t>Case 2: Ru@Cu-Ti@NM</t>
  </si>
  <si>
    <t>Case 3: Ru@Cu-Ti@SSM</t>
  </si>
  <si>
    <t>Case 1: NiFe@NF</t>
  </si>
  <si>
    <t>Case 2: 5x-SSM</t>
  </si>
  <si>
    <t>Maintenance</t>
  </si>
  <si>
    <r>
      <t>OPEX</t>
    </r>
    <r>
      <rPr>
        <i/>
        <vertAlign val="subscript"/>
        <sz val="11"/>
        <color theme="1"/>
        <rFont val="Calibri"/>
        <family val="2"/>
        <scheme val="minor"/>
      </rPr>
      <t>Elecricity</t>
    </r>
    <r>
      <rPr>
        <i/>
        <sz val="11"/>
        <color theme="1"/>
        <rFont val="Calibri"/>
        <family val="2"/>
        <scheme val="minor"/>
      </rPr>
      <t xml:space="preserve"> not doubled, no BoP-related energy consumption considered</t>
    </r>
  </si>
  <si>
    <r>
      <t>Doubling the OPEX</t>
    </r>
    <r>
      <rPr>
        <vertAlign val="subscript"/>
        <sz val="11"/>
        <color theme="1"/>
        <rFont val="Calibri"/>
        <family val="2"/>
        <scheme val="minor"/>
      </rPr>
      <t xml:space="preserve">Electricity </t>
    </r>
    <r>
      <rPr>
        <b/>
        <sz val="11"/>
        <color theme="1"/>
        <rFont val="Calibri"/>
        <family val="2"/>
        <scheme val="minor"/>
      </rPr>
      <t>* (i.e. considering BoP energy feed)</t>
    </r>
  </si>
  <si>
    <r>
      <t xml:space="preserve">Sum of: electricity, labor, water, maintainance and other costs. </t>
    </r>
    <r>
      <rPr>
        <i/>
        <u/>
        <sz val="11"/>
        <color theme="1"/>
        <rFont val="Calibri"/>
        <family val="2"/>
        <scheme val="minor"/>
      </rPr>
      <t>No BoP energy feed considered</t>
    </r>
  </si>
  <si>
    <t xml:space="preserve">[6] J. Emsley, "Nature's building blocks : an A-Z guide to the elements", 2003 </t>
  </si>
  <si>
    <t>[5] https://www.dailymetalprice.com/</t>
  </si>
  <si>
    <t>[4] Fuel Cells and Hydrogen 2 Joint Undertaking -Addendum to the multi-annual work plan 2014 - 2020, Fuel Cells and Hydrogen Joint Undertaking</t>
  </si>
  <si>
    <t>[3] https://www.statista.com/statistics/1170691/mine-production-of-platinum-worldwide/</t>
  </si>
  <si>
    <t>[2] https://en.wikipedia.org/wiki/Ruthenium</t>
  </si>
  <si>
    <t>[1] IRENA (2020), Green Hydrogen Cost Reduction: Scaling up Electrolysers to Meet the 1.5⁰C Climate Goal,
International Renewable Energy Agency, Abu Dhabi</t>
  </si>
  <si>
    <t>References</t>
  </si>
  <si>
    <t>OUTCOME</t>
  </si>
  <si>
    <t>% of Pt on yearly production</t>
  </si>
  <si>
    <t>% of Ru on yearly production</t>
  </si>
  <si>
    <r>
      <t>(</t>
    </r>
    <r>
      <rPr>
        <i/>
        <sz val="10"/>
        <color theme="1"/>
        <rFont val="Calibri"/>
        <family val="2"/>
        <scheme val="minor"/>
      </rPr>
      <t xml:space="preserve">based on 1 g/kW reported for PEMELs, </t>
    </r>
    <r>
      <rPr>
        <i/>
        <vertAlign val="superscript"/>
        <sz val="10"/>
        <color theme="1"/>
        <rFont val="Calibri"/>
        <family val="2"/>
        <scheme val="minor"/>
      </rPr>
      <t>[1]</t>
    </r>
    <r>
      <rPr>
        <sz val="11"/>
        <color theme="1"/>
        <rFont val="Calibri"/>
        <family val="2"/>
        <scheme val="minor"/>
      </rPr>
      <t>)</t>
    </r>
  </si>
  <si>
    <t>kg</t>
  </si>
  <si>
    <t>Mass of Pt used per year</t>
  </si>
  <si>
    <t>Mass of Ru used per year</t>
  </si>
  <si>
    <r>
      <t>TW year</t>
    </r>
    <r>
      <rPr>
        <vertAlign val="superscript"/>
        <sz val="11"/>
        <color theme="1"/>
        <rFont val="Calibri"/>
        <family val="2"/>
        <scheme val="minor"/>
      </rPr>
      <t>-1</t>
    </r>
  </si>
  <si>
    <t>Yearly power deployment (linear)</t>
  </si>
  <si>
    <t>Years for deployment</t>
  </si>
  <si>
    <t>TW</t>
  </si>
  <si>
    <t>Deployed power 2050</t>
  </si>
  <si>
    <r>
      <t xml:space="preserve">* (we are around 0.7 GW worldwide </t>
    </r>
    <r>
      <rPr>
        <vertAlign val="superscript"/>
        <sz val="11"/>
        <color theme="1"/>
        <rFont val="Calibri"/>
        <family val="2"/>
        <scheme val="minor"/>
      </rPr>
      <t>[1]</t>
    </r>
    <r>
      <rPr>
        <sz val="11"/>
        <color theme="1"/>
        <rFont val="Calibri"/>
        <family val="2"/>
        <scheme val="minor"/>
      </rPr>
      <t>, negligible)</t>
    </r>
  </si>
  <si>
    <t>Deployed power 2022</t>
  </si>
  <si>
    <t>↓</t>
  </si>
  <si>
    <t>Supposing, for the sake of simplicity, no electrolyzers have been deployed up to date *</t>
  </si>
  <si>
    <t>Supposing all those electrolyzers are AELs based on our technology</t>
  </si>
  <si>
    <t>(same assumptions)</t>
  </si>
  <si>
    <t>Supposing a linear increase of the deployment rate of electrolyzers</t>
  </si>
  <si>
    <t>Comparing with Pt-based (PEMELs) technologies:</t>
  </si>
  <si>
    <r>
      <t xml:space="preserve">Considering the ideal case from IRENA's Transforming Energy Scenario (15 TW by 2050) </t>
    </r>
    <r>
      <rPr>
        <vertAlign val="superscript"/>
        <sz val="11"/>
        <rFont val="Calibri"/>
        <family val="2"/>
        <scheme val="minor"/>
      </rPr>
      <t>[1]</t>
    </r>
  </si>
  <si>
    <t>Ru availability for the deployment of AELs based on our cathodes</t>
  </si>
  <si>
    <t>Ideal case from Transforming Energy Scenario</t>
  </si>
  <si>
    <t>Aggressive EL deployment from Transforming Energy Scenario</t>
  </si>
  <si>
    <t>Base case from Transforming Energy Scenario</t>
  </si>
  <si>
    <t>Global (Transforming Energy Scenario, by 2050)</t>
  </si>
  <si>
    <t>GW</t>
  </si>
  <si>
    <t>Global (Planned Energy Scenario, by 2050)</t>
  </si>
  <si>
    <t>Global (Planned Energy Scenario, by 2030)</t>
  </si>
  <si>
    <r>
      <t xml:space="preserve">Targets - Deployed electrolyzers power </t>
    </r>
    <r>
      <rPr>
        <b/>
        <vertAlign val="superscript"/>
        <sz val="12"/>
        <color theme="1"/>
        <rFont val="Calibri"/>
        <family val="2"/>
        <scheme val="minor"/>
      </rPr>
      <t>[1]</t>
    </r>
  </si>
  <si>
    <t>[5,6]</t>
  </si>
  <si>
    <t>tons</t>
  </si>
  <si>
    <t>Worldwide reserves</t>
  </si>
  <si>
    <r>
      <t xml:space="preserve">ADDITIONAL NOTE: notwithstanding this, with only 200 tons/year of Pt being produced </t>
    </r>
    <r>
      <rPr>
        <vertAlign val="superscript"/>
        <sz val="11"/>
        <color theme="1"/>
        <rFont val="Calibri"/>
        <family val="2"/>
        <scheme val="minor"/>
      </rPr>
      <t>[3]</t>
    </r>
    <r>
      <rPr>
        <sz val="11"/>
        <color theme="1"/>
        <rFont val="Calibri"/>
        <family val="2"/>
        <scheme val="minor"/>
      </rPr>
      <t xml:space="preserve">, Pt market would support the deployment of up to 4 TW (4000 GW) by the 2030s (page 68 of </t>
    </r>
    <r>
      <rPr>
        <vertAlign val="superscript"/>
        <sz val="11"/>
        <color theme="1"/>
        <rFont val="Calibri"/>
        <family val="2"/>
        <scheme val="minor"/>
      </rPr>
      <t>[1]</t>
    </r>
    <r>
      <rPr>
        <sz val="11"/>
        <color theme="1"/>
        <rFont val="Calibri"/>
        <family val="2"/>
        <scheme val="minor"/>
      </rPr>
      <t>)</t>
    </r>
  </si>
  <si>
    <t>[1,2]</t>
  </si>
  <si>
    <r>
      <t>tons year</t>
    </r>
    <r>
      <rPr>
        <vertAlign val="superscript"/>
        <sz val="11"/>
        <color theme="1"/>
        <rFont val="Calibri"/>
        <family val="2"/>
        <scheme val="minor"/>
      </rPr>
      <t>-1</t>
    </r>
  </si>
  <si>
    <t>Yearly mined Ru</t>
  </si>
  <si>
    <t>[5]</t>
  </si>
  <si>
    <t>Cost of Ru</t>
  </si>
  <si>
    <t>Additional data</t>
  </si>
  <si>
    <r>
      <t xml:space="preserve">NOTE: this translates into a ca. 0.04 g/kW, whereas Pt loading in PEMELs is generally around 1 g/kW (page </t>
    </r>
    <r>
      <rPr>
        <sz val="11"/>
        <rFont val="Calibri"/>
        <family val="2"/>
        <scheme val="minor"/>
      </rPr>
      <t>68 of</t>
    </r>
    <r>
      <rPr>
        <sz val="11"/>
        <color theme="1"/>
        <rFont val="Calibri"/>
        <family val="2"/>
        <scheme val="minor"/>
      </rPr>
      <t xml:space="preserve"> </t>
    </r>
    <r>
      <rPr>
        <vertAlign val="superscript"/>
        <sz val="11"/>
        <color theme="1"/>
        <rFont val="Calibri"/>
        <family val="2"/>
        <scheme val="minor"/>
      </rPr>
      <t>[1]</t>
    </r>
    <r>
      <rPr>
        <sz val="11"/>
        <color theme="1"/>
        <rFont val="Calibri"/>
        <family val="2"/>
        <scheme val="minor"/>
      </rPr>
      <t xml:space="preserve"> and </t>
    </r>
    <r>
      <rPr>
        <vertAlign val="superscript"/>
        <sz val="11"/>
        <color theme="1"/>
        <rFont val="Calibri"/>
        <family val="2"/>
        <scheme val="minor"/>
      </rPr>
      <t>[4]</t>
    </r>
    <r>
      <rPr>
        <sz val="11"/>
        <color theme="1"/>
        <rFont val="Calibri"/>
        <family val="2"/>
        <scheme val="minor"/>
      </rPr>
      <t>)</t>
    </r>
  </si>
  <si>
    <r>
      <t>Ideal 1 MW-plant - Ru@Cu-Ti@SSM</t>
    </r>
    <r>
      <rPr>
        <sz val="11"/>
        <color theme="1"/>
        <rFont val="Calibri"/>
        <family val="2"/>
      </rPr>
      <t>||5x SSM</t>
    </r>
  </si>
  <si>
    <t>Ideal best case scenario</t>
  </si>
  <si>
    <r>
      <t>Ideal 1 MW-plant - Ru@Cu-TM</t>
    </r>
    <r>
      <rPr>
        <sz val="11"/>
        <color theme="1"/>
        <rFont val="Calibri"/>
        <family val="2"/>
      </rPr>
      <t>||5x SSM</t>
    </r>
  </si>
  <si>
    <t xml:space="preserve">Lab-scale </t>
  </si>
  <si>
    <t>g</t>
  </si>
  <si>
    <t>mg</t>
  </si>
  <si>
    <r>
      <rPr>
        <i/>
        <sz val="10"/>
        <color theme="1"/>
        <rFont val="Symbol"/>
        <family val="1"/>
        <charset val="2"/>
      </rPr>
      <t>m</t>
    </r>
    <r>
      <rPr>
        <i/>
        <sz val="10"/>
        <color theme="1"/>
        <rFont val="Calibri"/>
        <family val="2"/>
        <scheme val="minor"/>
      </rPr>
      <t>g</t>
    </r>
  </si>
  <si>
    <t>stacks/AEL</t>
  </si>
  <si>
    <t>cells/stack</t>
  </si>
  <si>
    <r>
      <t>cm</t>
    </r>
    <r>
      <rPr>
        <i/>
        <vertAlign val="superscript"/>
        <sz val="10"/>
        <color theme="1"/>
        <rFont val="Calibri"/>
        <family val="2"/>
        <scheme val="minor"/>
      </rPr>
      <t>2</t>
    </r>
  </si>
  <si>
    <r>
      <rPr>
        <i/>
        <sz val="10"/>
        <color theme="1"/>
        <rFont val="Symbol"/>
        <family val="1"/>
        <charset val="2"/>
      </rPr>
      <t>m</t>
    </r>
    <r>
      <rPr>
        <i/>
        <sz val="10"/>
        <color theme="1"/>
        <rFont val="Calibri"/>
        <family val="2"/>
        <scheme val="minor"/>
      </rPr>
      <t>g cm</t>
    </r>
    <r>
      <rPr>
        <i/>
        <vertAlign val="superscript"/>
        <sz val="10"/>
        <color theme="1"/>
        <rFont val="Calibri"/>
        <family val="2"/>
        <scheme val="minor"/>
      </rPr>
      <t>-2</t>
    </r>
  </si>
  <si>
    <t>Ru mass/deployed power</t>
  </si>
  <si>
    <t>Ru content</t>
  </si>
  <si>
    <t>Number of stack per electrolyzer</t>
  </si>
  <si>
    <t>Number of cells per stack</t>
  </si>
  <si>
    <t>Electrode Area</t>
  </si>
  <si>
    <t>Ru loading</t>
  </si>
  <si>
    <t>Development level</t>
  </si>
  <si>
    <t>Ru WORLDWIDE AVAILABILITY - FIRST EXPLORATORY CALCULATION</t>
  </si>
  <si>
    <r>
      <t>kg/MW</t>
    </r>
    <r>
      <rPr>
        <i/>
        <vertAlign val="subscript"/>
        <sz val="10"/>
        <color theme="1"/>
        <rFont val="Calibri"/>
        <family val="2"/>
        <scheme val="minor"/>
      </rPr>
      <t>AEL</t>
    </r>
  </si>
  <si>
    <r>
      <t>kg/GW</t>
    </r>
    <r>
      <rPr>
        <i/>
        <vertAlign val="subscript"/>
        <sz val="10"/>
        <color theme="1"/>
        <rFont val="Calibri"/>
        <family val="2"/>
        <scheme val="minor"/>
      </rPr>
      <t>AEL</t>
    </r>
  </si>
  <si>
    <r>
      <t>kg/TW</t>
    </r>
    <r>
      <rPr>
        <i/>
        <vertAlign val="subscript"/>
        <sz val="10"/>
        <color theme="1"/>
        <rFont val="Calibri"/>
        <family val="2"/>
        <scheme val="minor"/>
      </rPr>
      <t>AEL</t>
    </r>
  </si>
  <si>
    <t>Although Ru is scarcer than Pt, the ultra-low loading of our cathodes alleviates Ru supply issues. Also, on a long term, considering ideal (huge) deployed powers for electrolyzers, Ru demand is not worse than Pt one. Conversely, it seems better, from a pure availability perspectiv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5">
    <numFmt numFmtId="164" formatCode="0.000"/>
    <numFmt numFmtId="165" formatCode="0.0"/>
    <numFmt numFmtId="166" formatCode="0.000000"/>
    <numFmt numFmtId="167" formatCode="0.00000"/>
    <numFmt numFmtId="168" formatCode="0.000E+00"/>
  </numFmts>
  <fonts count="53" x14ac:knownFonts="1">
    <font>
      <sz val="11"/>
      <color theme="1"/>
      <name val="Calibri"/>
      <family val="2"/>
      <scheme val="minor"/>
    </font>
    <font>
      <sz val="11"/>
      <color rgb="FFFF0000"/>
      <name val="Calibri"/>
      <family val="2"/>
      <scheme val="minor"/>
    </font>
    <font>
      <b/>
      <i/>
      <u/>
      <sz val="16"/>
      <color theme="1"/>
      <name val="Calibri"/>
      <family val="2"/>
      <scheme val="minor"/>
    </font>
    <font>
      <i/>
      <sz val="11"/>
      <color theme="1"/>
      <name val="Calibri"/>
      <family val="2"/>
      <scheme val="minor"/>
    </font>
    <font>
      <b/>
      <u/>
      <sz val="11"/>
      <color theme="1"/>
      <name val="Calibri"/>
      <family val="2"/>
      <scheme val="minor"/>
    </font>
    <font>
      <vertAlign val="superscript"/>
      <sz val="11"/>
      <color theme="1"/>
      <name val="Calibri"/>
      <family val="2"/>
      <scheme val="minor"/>
    </font>
    <font>
      <vertAlign val="subscript"/>
      <sz val="11"/>
      <color theme="1"/>
      <name val="Calibri"/>
      <family val="2"/>
      <scheme val="minor"/>
    </font>
    <font>
      <sz val="20"/>
      <color theme="1"/>
      <name val="Calibri"/>
      <family val="2"/>
      <scheme val="minor"/>
    </font>
    <font>
      <sz val="11"/>
      <color theme="1"/>
      <name val="Calibri"/>
      <family val="2"/>
    </font>
    <font>
      <u/>
      <sz val="11"/>
      <color theme="1"/>
      <name val="Calibri"/>
      <family val="2"/>
      <scheme val="minor"/>
    </font>
    <font>
      <b/>
      <sz val="11"/>
      <color theme="1"/>
      <name val="Calibri"/>
      <family val="2"/>
      <scheme val="minor"/>
    </font>
    <font>
      <sz val="18"/>
      <color theme="1"/>
      <name val="Calibri"/>
      <family val="2"/>
      <scheme val="minor"/>
    </font>
    <font>
      <sz val="11"/>
      <color rgb="FF00B0F0"/>
      <name val="Calibri"/>
      <family val="2"/>
      <scheme val="minor"/>
    </font>
    <font>
      <b/>
      <i/>
      <u/>
      <sz val="11"/>
      <color theme="1"/>
      <name val="Calibri"/>
      <family val="2"/>
      <scheme val="minor"/>
    </font>
    <font>
      <sz val="16"/>
      <color theme="1"/>
      <name val="Calibri"/>
      <family val="2"/>
      <scheme val="minor"/>
    </font>
    <font>
      <b/>
      <i/>
      <u/>
      <sz val="14"/>
      <color theme="1"/>
      <name val="Calibri"/>
      <family val="2"/>
      <scheme val="minor"/>
    </font>
    <font>
      <i/>
      <sz val="9"/>
      <color theme="1"/>
      <name val="Calibri"/>
      <family val="2"/>
      <scheme val="minor"/>
    </font>
    <font>
      <i/>
      <sz val="12"/>
      <color theme="1"/>
      <name val="Calibri"/>
      <family val="2"/>
      <scheme val="minor"/>
    </font>
    <font>
      <b/>
      <sz val="11"/>
      <color rgb="FFFF0000"/>
      <name val="Calibri"/>
      <family val="2"/>
      <scheme val="minor"/>
    </font>
    <font>
      <b/>
      <vertAlign val="superscript"/>
      <sz val="11"/>
      <color rgb="FFFF0000"/>
      <name val="Calibri"/>
      <family val="2"/>
      <scheme val="minor"/>
    </font>
    <font>
      <b/>
      <vertAlign val="superscript"/>
      <sz val="11"/>
      <color rgb="FF00B0F0"/>
      <name val="Calibri"/>
      <family val="2"/>
      <scheme val="minor"/>
    </font>
    <font>
      <b/>
      <vertAlign val="superscript"/>
      <sz val="11"/>
      <color rgb="FFC00000"/>
      <name val="Calibri"/>
      <family val="2"/>
      <scheme val="minor"/>
    </font>
    <font>
      <b/>
      <vertAlign val="superscript"/>
      <sz val="11"/>
      <color theme="5"/>
      <name val="Calibri"/>
      <family val="2"/>
      <scheme val="minor"/>
    </font>
    <font>
      <b/>
      <sz val="11"/>
      <color theme="5"/>
      <name val="Calibri"/>
      <family val="2"/>
      <scheme val="minor"/>
    </font>
    <font>
      <sz val="11"/>
      <name val="Calibri"/>
      <family val="2"/>
      <scheme val="minor"/>
    </font>
    <font>
      <vertAlign val="superscript"/>
      <sz val="11"/>
      <color theme="5"/>
      <name val="Calibri"/>
      <family val="2"/>
      <scheme val="minor"/>
    </font>
    <font>
      <b/>
      <i/>
      <sz val="11"/>
      <color rgb="FFFF0000"/>
      <name val="Calibri"/>
      <family val="2"/>
      <scheme val="minor"/>
    </font>
    <font>
      <sz val="11"/>
      <color theme="1"/>
      <name val="Symbol"/>
      <family val="1"/>
      <charset val="2"/>
    </font>
    <font>
      <i/>
      <sz val="11"/>
      <color theme="1"/>
      <name val="Symbol"/>
      <family val="1"/>
      <charset val="2"/>
    </font>
    <font>
      <u/>
      <sz val="12"/>
      <color theme="1"/>
      <name val="Calibri"/>
      <family val="2"/>
      <scheme val="minor"/>
    </font>
    <font>
      <b/>
      <sz val="11"/>
      <name val="Calibri"/>
      <family val="2"/>
      <scheme val="minor"/>
    </font>
    <font>
      <b/>
      <i/>
      <u/>
      <sz val="16"/>
      <name val="Calibri"/>
      <family val="2"/>
      <scheme val="minor"/>
    </font>
    <font>
      <b/>
      <u/>
      <sz val="12"/>
      <color theme="1"/>
      <name val="Calibri"/>
      <family val="2"/>
      <scheme val="minor"/>
    </font>
    <font>
      <b/>
      <i/>
      <u/>
      <vertAlign val="subscript"/>
      <sz val="16"/>
      <color theme="1"/>
      <name val="Calibri"/>
      <family val="2"/>
      <scheme val="minor"/>
    </font>
    <font>
      <i/>
      <vertAlign val="subscript"/>
      <sz val="11"/>
      <color theme="1"/>
      <name val="Calibri"/>
      <family val="2"/>
      <scheme val="minor"/>
    </font>
    <font>
      <b/>
      <u/>
      <sz val="14"/>
      <color theme="1"/>
      <name val="Calibri"/>
      <family val="2"/>
      <scheme val="minor"/>
    </font>
    <font>
      <b/>
      <u/>
      <vertAlign val="subscript"/>
      <sz val="14"/>
      <color theme="1"/>
      <name val="Calibri"/>
      <family val="2"/>
      <scheme val="minor"/>
    </font>
    <font>
      <b/>
      <i/>
      <u/>
      <sz val="12"/>
      <color rgb="FFFF0000"/>
      <name val="Calibri"/>
      <family val="2"/>
      <scheme val="minor"/>
    </font>
    <font>
      <i/>
      <sz val="10"/>
      <color theme="1"/>
      <name val="Calibri"/>
      <family val="2"/>
      <scheme val="minor"/>
    </font>
    <font>
      <i/>
      <vertAlign val="superscript"/>
      <sz val="10"/>
      <color theme="1"/>
      <name val="Calibri"/>
      <family val="2"/>
      <scheme val="minor"/>
    </font>
    <font>
      <i/>
      <u/>
      <sz val="11"/>
      <color theme="1"/>
      <name val="Calibri"/>
      <family val="2"/>
      <scheme val="minor"/>
    </font>
    <font>
      <vertAlign val="subscript"/>
      <sz val="11"/>
      <color rgb="FFFF0000"/>
      <name val="Calibri"/>
      <family val="2"/>
      <scheme val="minor"/>
    </font>
    <font>
      <b/>
      <sz val="12"/>
      <color theme="1"/>
      <name val="Calibri"/>
      <family val="2"/>
      <scheme val="minor"/>
    </font>
    <font>
      <sz val="12"/>
      <color theme="1"/>
      <name val="Calibri"/>
      <family val="2"/>
      <scheme val="minor"/>
    </font>
    <font>
      <b/>
      <sz val="16"/>
      <color theme="1"/>
      <name val="Calibri"/>
      <family val="2"/>
      <scheme val="minor"/>
    </font>
    <font>
      <b/>
      <sz val="16"/>
      <color theme="1"/>
      <name val="Calibri"/>
      <family val="2"/>
    </font>
    <font>
      <vertAlign val="superscript"/>
      <sz val="11"/>
      <name val="Calibri"/>
      <family val="2"/>
      <scheme val="minor"/>
    </font>
    <font>
      <i/>
      <u/>
      <sz val="12"/>
      <color theme="1"/>
      <name val="Calibri"/>
      <family val="2"/>
      <scheme val="minor"/>
    </font>
    <font>
      <i/>
      <sz val="10"/>
      <name val="Calibri"/>
      <family val="2"/>
      <scheme val="minor"/>
    </font>
    <font>
      <b/>
      <vertAlign val="superscript"/>
      <sz val="12"/>
      <color theme="1"/>
      <name val="Calibri"/>
      <family val="2"/>
      <scheme val="minor"/>
    </font>
    <font>
      <b/>
      <sz val="12"/>
      <color theme="1"/>
      <name val="Calibri"/>
      <family val="2"/>
    </font>
    <font>
      <i/>
      <sz val="10"/>
      <color theme="1"/>
      <name val="Symbol"/>
      <family val="1"/>
      <charset val="2"/>
    </font>
    <font>
      <i/>
      <vertAlign val="subscript"/>
      <sz val="10"/>
      <color theme="1"/>
      <name val="Calibri"/>
      <family val="2"/>
      <scheme val="minor"/>
    </font>
  </fonts>
  <fills count="7">
    <fill>
      <patternFill patternType="none"/>
    </fill>
    <fill>
      <patternFill patternType="gray125"/>
    </fill>
    <fill>
      <patternFill patternType="solid">
        <fgColor theme="9" tint="0.59999389629810485"/>
        <bgColor indexed="64"/>
      </patternFill>
    </fill>
    <fill>
      <patternFill patternType="solid">
        <fgColor rgb="FFCCFFFF"/>
        <bgColor indexed="64"/>
      </patternFill>
    </fill>
    <fill>
      <patternFill patternType="solid">
        <fgColor rgb="FF92D050"/>
        <bgColor indexed="64"/>
      </patternFill>
    </fill>
    <fill>
      <patternFill patternType="solid">
        <fgColor theme="7" tint="0.79998168889431442"/>
        <bgColor indexed="64"/>
      </patternFill>
    </fill>
    <fill>
      <patternFill patternType="solid">
        <fgColor theme="5" tint="0.79998168889431442"/>
        <bgColor indexed="64"/>
      </patternFill>
    </fill>
  </fills>
  <borders count="1">
    <border>
      <left/>
      <right/>
      <top/>
      <bottom/>
      <diagonal/>
    </border>
  </borders>
  <cellStyleXfs count="1">
    <xf numFmtId="0" fontId="0" fillId="0" borderId="0"/>
  </cellStyleXfs>
  <cellXfs count="199">
    <xf numFmtId="0" fontId="0" fillId="0" borderId="0" xfId="0"/>
    <xf numFmtId="0" fontId="2" fillId="0" borderId="0" xfId="0" applyFont="1"/>
    <xf numFmtId="0" fontId="0" fillId="0" borderId="0" xfId="0" applyAlignment="1">
      <alignment horizontal="center"/>
    </xf>
    <xf numFmtId="0" fontId="0" fillId="0" borderId="0" xfId="0" applyAlignment="1">
      <alignment vertical="top" wrapText="1"/>
    </xf>
    <xf numFmtId="0" fontId="4" fillId="0" borderId="0" xfId="0" applyFont="1"/>
    <xf numFmtId="0" fontId="0" fillId="0" borderId="0" xfId="0" applyAlignment="1">
      <alignment horizontal="center" vertical="center"/>
    </xf>
    <xf numFmtId="0" fontId="0" fillId="0" borderId="0" xfId="0" applyAlignment="1">
      <alignment vertical="center"/>
    </xf>
    <xf numFmtId="0" fontId="3" fillId="0" borderId="0" xfId="0" applyFont="1"/>
    <xf numFmtId="0" fontId="1" fillId="0" borderId="0" xfId="0" applyFont="1"/>
    <xf numFmtId="0" fontId="0" fillId="0" borderId="0" xfId="0" applyAlignment="1">
      <alignment horizontal="right"/>
    </xf>
    <xf numFmtId="0" fontId="10" fillId="0" borderId="0" xfId="0" applyFont="1" applyAlignment="1">
      <alignment horizontal="right"/>
    </xf>
    <xf numFmtId="2" fontId="0" fillId="0" borderId="0" xfId="0" applyNumberFormat="1" applyAlignment="1">
      <alignment horizontal="center"/>
    </xf>
    <xf numFmtId="0" fontId="0" fillId="0" borderId="0" xfId="0" applyAlignment="1">
      <alignment horizontal="center" vertical="center"/>
    </xf>
    <xf numFmtId="0" fontId="0" fillId="0" borderId="0" xfId="0" applyAlignment="1">
      <alignment horizontal="center"/>
    </xf>
    <xf numFmtId="2" fontId="0" fillId="0" borderId="0" xfId="0" applyNumberFormat="1"/>
    <xf numFmtId="0" fontId="16" fillId="0" borderId="0" xfId="0" applyFont="1"/>
    <xf numFmtId="0" fontId="17" fillId="0" borderId="0" xfId="0" applyFont="1"/>
    <xf numFmtId="0" fontId="4" fillId="0" borderId="0" xfId="0" applyFont="1" applyAlignment="1">
      <alignment horizontal="left"/>
    </xf>
    <xf numFmtId="0" fontId="0" fillId="0" borderId="0" xfId="0" applyAlignment="1">
      <alignment horizontal="left"/>
    </xf>
    <xf numFmtId="0" fontId="0" fillId="0" borderId="0" xfId="0" applyAlignment="1">
      <alignment horizontal="left" vertical="center"/>
    </xf>
    <xf numFmtId="0" fontId="18" fillId="0" borderId="0" xfId="0" applyFont="1" applyAlignment="1">
      <alignment vertical="center" wrapText="1"/>
    </xf>
    <xf numFmtId="0" fontId="1" fillId="0" borderId="0" xfId="0" applyFont="1" applyAlignment="1">
      <alignment vertical="top" wrapText="1"/>
    </xf>
    <xf numFmtId="0" fontId="12" fillId="0" borderId="0" xfId="0" applyFont="1" applyAlignment="1">
      <alignment horizontal="left"/>
    </xf>
    <xf numFmtId="0" fontId="1" fillId="0" borderId="0" xfId="0" applyFont="1" applyAlignment="1">
      <alignment horizontal="left"/>
    </xf>
    <xf numFmtId="0" fontId="24" fillId="0" borderId="0" xfId="0" applyFont="1" applyAlignment="1">
      <alignment horizontal="left"/>
    </xf>
    <xf numFmtId="0" fontId="2" fillId="0" borderId="0" xfId="0" applyFont="1" applyAlignment="1">
      <alignment horizontal="left"/>
    </xf>
    <xf numFmtId="0" fontId="9" fillId="0" borderId="0" xfId="0" applyFont="1" applyAlignment="1">
      <alignment horizontal="left"/>
    </xf>
    <xf numFmtId="0" fontId="3" fillId="0" borderId="0" xfId="0" applyFont="1" applyAlignment="1">
      <alignment horizontal="left"/>
    </xf>
    <xf numFmtId="0" fontId="8" fillId="0" borderId="0" xfId="0" applyFont="1" applyAlignment="1">
      <alignment horizontal="left" vertical="center"/>
    </xf>
    <xf numFmtId="0" fontId="0" fillId="0" borderId="0" xfId="0" applyAlignment="1">
      <alignment horizontal="left" vertical="center" textRotation="90" wrapText="1"/>
    </xf>
    <xf numFmtId="0" fontId="14" fillId="0" borderId="0" xfId="0" applyFont="1" applyAlignment="1">
      <alignment horizontal="left" vertical="top"/>
    </xf>
    <xf numFmtId="0" fontId="15" fillId="0" borderId="0" xfId="0" applyFont="1" applyAlignment="1">
      <alignment horizontal="left"/>
    </xf>
    <xf numFmtId="0" fontId="18" fillId="0" borderId="0" xfId="0" applyFont="1" applyAlignment="1">
      <alignment horizontal="left"/>
    </xf>
    <xf numFmtId="0" fontId="18" fillId="0" borderId="0" xfId="0" applyFont="1"/>
    <xf numFmtId="0" fontId="0" fillId="0" borderId="0" xfId="0" applyAlignment="1">
      <alignment horizontal="center"/>
    </xf>
    <xf numFmtId="0" fontId="0" fillId="0" borderId="0" xfId="0" applyAlignment="1">
      <alignment horizontal="left"/>
    </xf>
    <xf numFmtId="0" fontId="0" fillId="0" borderId="0" xfId="0" applyAlignment="1">
      <alignment horizontal="center"/>
    </xf>
    <xf numFmtId="0" fontId="18" fillId="0" borderId="0" xfId="0" applyFont="1" applyAlignment="1">
      <alignment horizontal="center" vertical="center" wrapText="1"/>
    </xf>
    <xf numFmtId="0" fontId="0" fillId="0" borderId="0" xfId="0" applyFill="1" applyAlignment="1">
      <alignment horizontal="left"/>
    </xf>
    <xf numFmtId="0" fontId="8" fillId="0" borderId="0" xfId="0" applyFont="1" applyFill="1" applyAlignment="1">
      <alignment horizontal="left"/>
    </xf>
    <xf numFmtId="11" fontId="0" fillId="0" borderId="0" xfId="0" applyNumberFormat="1" applyFill="1" applyAlignment="1">
      <alignment horizontal="left"/>
    </xf>
    <xf numFmtId="0" fontId="12" fillId="0" borderId="0" xfId="0" applyFont="1" applyFill="1" applyAlignment="1">
      <alignment horizontal="left"/>
    </xf>
    <xf numFmtId="1" fontId="0" fillId="0" borderId="0" xfId="0" applyNumberFormat="1"/>
    <xf numFmtId="0" fontId="0" fillId="0" borderId="0" xfId="0" applyAlignment="1">
      <alignment horizontal="left"/>
    </xf>
    <xf numFmtId="164" fontId="0" fillId="0" borderId="0" xfId="0" applyNumberFormat="1" applyAlignment="1">
      <alignment horizontal="center"/>
    </xf>
    <xf numFmtId="164" fontId="10" fillId="0" borderId="0" xfId="0" applyNumberFormat="1" applyFont="1" applyAlignment="1">
      <alignment horizontal="center" vertical="center"/>
    </xf>
    <xf numFmtId="164" fontId="0" fillId="0" borderId="0" xfId="0" applyNumberFormat="1" applyAlignment="1">
      <alignment horizontal="center" vertical="center"/>
    </xf>
    <xf numFmtId="164" fontId="0" fillId="0" borderId="0" xfId="0" applyNumberFormat="1"/>
    <xf numFmtId="164" fontId="0" fillId="0" borderId="0" xfId="0" applyNumberFormat="1" applyFill="1" applyAlignment="1">
      <alignment horizontal="center" vertical="center"/>
    </xf>
    <xf numFmtId="165" fontId="30" fillId="0" borderId="0" xfId="0" applyNumberFormat="1" applyFont="1" applyAlignment="1">
      <alignment horizontal="center" vertical="center" wrapText="1"/>
    </xf>
    <xf numFmtId="164" fontId="30" fillId="0" borderId="0" xfId="0" applyNumberFormat="1" applyFont="1" applyAlignment="1">
      <alignment horizontal="center" vertical="center" wrapText="1"/>
    </xf>
    <xf numFmtId="0" fontId="24" fillId="0" borderId="0" xfId="0" applyFont="1"/>
    <xf numFmtId="0" fontId="30" fillId="0" borderId="0" xfId="0" applyFont="1" applyAlignment="1">
      <alignment horizontal="right"/>
    </xf>
    <xf numFmtId="165" fontId="10" fillId="0" borderId="0" xfId="0" applyNumberFormat="1" applyFont="1" applyAlignment="1">
      <alignment horizontal="center" vertical="center"/>
    </xf>
    <xf numFmtId="0" fontId="0" fillId="0" borderId="0" xfId="0" applyAlignment="1">
      <alignment horizontal="center" vertical="center"/>
    </xf>
    <xf numFmtId="0" fontId="0" fillId="0" borderId="0" xfId="0" applyAlignment="1">
      <alignment horizontal="center"/>
    </xf>
    <xf numFmtId="0" fontId="0" fillId="0" borderId="0" xfId="0" applyAlignment="1">
      <alignment vertical="center" textRotation="90" wrapText="1"/>
    </xf>
    <xf numFmtId="0" fontId="31" fillId="0" borderId="0" xfId="0" applyFont="1" applyAlignment="1">
      <alignment horizontal="left"/>
    </xf>
    <xf numFmtId="0" fontId="0" fillId="0" borderId="0" xfId="0" applyFill="1" applyAlignment="1">
      <alignment horizontal="right"/>
    </xf>
    <xf numFmtId="0" fontId="12" fillId="0" borderId="0" xfId="0" applyFont="1" applyAlignment="1">
      <alignment horizontal="right"/>
    </xf>
    <xf numFmtId="0" fontId="24" fillId="0" borderId="0" xfId="0" applyFont="1" applyAlignment="1">
      <alignment horizontal="center" vertical="center"/>
    </xf>
    <xf numFmtId="0" fontId="0" fillId="0" borderId="0" xfId="0" applyFill="1"/>
    <xf numFmtId="10" fontId="0" fillId="0" borderId="0" xfId="0" applyNumberFormat="1"/>
    <xf numFmtId="166" fontId="0" fillId="0" borderId="0" xfId="0" applyNumberFormat="1"/>
    <xf numFmtId="1" fontId="0" fillId="0" borderId="0" xfId="0" applyNumberFormat="1" applyAlignment="1"/>
    <xf numFmtId="1" fontId="0" fillId="0" borderId="0" xfId="0" applyNumberFormat="1" applyAlignment="1">
      <alignment horizontal="center"/>
    </xf>
    <xf numFmtId="0" fontId="0" fillId="0" borderId="0" xfId="0" applyAlignment="1">
      <alignment horizontal="center" wrapText="1"/>
    </xf>
    <xf numFmtId="165" fontId="0" fillId="0" borderId="0" xfId="0" applyNumberFormat="1"/>
    <xf numFmtId="0" fontId="12" fillId="0" borderId="0" xfId="0" applyFont="1"/>
    <xf numFmtId="0" fontId="32" fillId="0" borderId="0" xfId="0" applyFont="1" applyAlignment="1">
      <alignment horizontal="right"/>
    </xf>
    <xf numFmtId="0" fontId="3" fillId="0" borderId="0" xfId="0" applyFont="1" applyAlignment="1">
      <alignment horizontal="right"/>
    </xf>
    <xf numFmtId="1" fontId="10" fillId="0" borderId="0" xfId="0" applyNumberFormat="1" applyFont="1" applyAlignment="1"/>
    <xf numFmtId="0" fontId="9" fillId="0" borderId="0" xfId="0" applyFont="1"/>
    <xf numFmtId="1" fontId="0" fillId="0" borderId="0" xfId="0" applyNumberFormat="1" applyAlignment="1">
      <alignment horizontal="center" vertical="center"/>
    </xf>
    <xf numFmtId="0" fontId="0" fillId="0" borderId="0" xfId="0" applyAlignment="1">
      <alignment horizontal="left"/>
    </xf>
    <xf numFmtId="0" fontId="0" fillId="0" borderId="0" xfId="0" applyAlignment="1">
      <alignment horizontal="left" vertical="center"/>
    </xf>
    <xf numFmtId="0" fontId="0" fillId="0" borderId="0" xfId="0" applyAlignment="1">
      <alignment horizontal="center"/>
    </xf>
    <xf numFmtId="0" fontId="8" fillId="0" borderId="0" xfId="0" applyFont="1" applyAlignment="1">
      <alignment horizontal="center" vertical="center"/>
    </xf>
    <xf numFmtId="0" fontId="0" fillId="0" borderId="0" xfId="0" applyAlignment="1">
      <alignment horizontal="center" vertical="center"/>
    </xf>
    <xf numFmtId="0" fontId="3" fillId="0" borderId="0" xfId="0" applyFont="1" applyFill="1" applyAlignment="1">
      <alignment horizontal="right"/>
    </xf>
    <xf numFmtId="1" fontId="10" fillId="0" borderId="0" xfId="0" applyNumberFormat="1" applyFont="1" applyFill="1"/>
    <xf numFmtId="1" fontId="0" fillId="0" borderId="0" xfId="0" applyNumberFormat="1" applyFill="1"/>
    <xf numFmtId="0" fontId="24" fillId="0" borderId="0" xfId="0" applyFont="1" applyFill="1" applyAlignment="1">
      <alignment horizontal="right"/>
    </xf>
    <xf numFmtId="0" fontId="0" fillId="0" borderId="0" xfId="0" applyAlignment="1"/>
    <xf numFmtId="167" fontId="0" fillId="0" borderId="0" xfId="0" applyNumberFormat="1" applyAlignment="1">
      <alignment horizontal="center"/>
    </xf>
    <xf numFmtId="168" fontId="0" fillId="0" borderId="0" xfId="0" applyNumberFormat="1" applyAlignment="1">
      <alignment horizontal="center" vertical="center"/>
    </xf>
    <xf numFmtId="0" fontId="26" fillId="0" borderId="0" xfId="0" applyFont="1" applyFill="1"/>
    <xf numFmtId="0" fontId="4" fillId="0" borderId="0" xfId="0" applyFont="1" applyFill="1"/>
    <xf numFmtId="165" fontId="0" fillId="0" borderId="0" xfId="0" applyNumberFormat="1" applyAlignment="1">
      <alignment horizontal="center"/>
    </xf>
    <xf numFmtId="0" fontId="2" fillId="0" borderId="0" xfId="0" applyFont="1" applyAlignment="1">
      <alignment horizontal="center" vertical="center"/>
    </xf>
    <xf numFmtId="0" fontId="0" fillId="0" borderId="0" xfId="0" applyFont="1" applyAlignment="1">
      <alignment horizontal="left" vertical="center"/>
    </xf>
    <xf numFmtId="0" fontId="0" fillId="0" borderId="0" xfId="0" applyFont="1" applyAlignment="1">
      <alignment horizontal="left"/>
    </xf>
    <xf numFmtId="0" fontId="0" fillId="0" borderId="0" xfId="0" applyFont="1" applyFill="1" applyAlignment="1">
      <alignment horizontal="left"/>
    </xf>
    <xf numFmtId="0" fontId="0" fillId="0" borderId="0" xfId="0" quotePrefix="1" applyFill="1" applyAlignment="1">
      <alignment horizontal="left"/>
    </xf>
    <xf numFmtId="0" fontId="38" fillId="0" borderId="0" xfId="0" applyFont="1" applyAlignment="1">
      <alignment horizontal="center" vertical="center"/>
    </xf>
    <xf numFmtId="164" fontId="0" fillId="0" borderId="0" xfId="0" applyNumberFormat="1" applyFill="1" applyAlignment="1">
      <alignment horizontal="center"/>
    </xf>
    <xf numFmtId="0" fontId="40" fillId="0" borderId="0" xfId="0" applyFont="1"/>
    <xf numFmtId="0" fontId="35" fillId="0" borderId="0" xfId="0" applyFont="1" applyAlignment="1">
      <alignment vertical="center"/>
    </xf>
    <xf numFmtId="0" fontId="24" fillId="0" borderId="0" xfId="0" applyFont="1" applyFill="1" applyAlignment="1">
      <alignment horizontal="center" vertical="center"/>
    </xf>
    <xf numFmtId="0" fontId="24" fillId="3" borderId="0" xfId="0" applyFont="1" applyFill="1" applyAlignment="1">
      <alignment horizontal="center" vertical="center"/>
    </xf>
    <xf numFmtId="0" fontId="3" fillId="3" borderId="0" xfId="0" applyFont="1" applyFill="1"/>
    <xf numFmtId="1" fontId="0" fillId="4" borderId="0" xfId="0" applyNumberFormat="1" applyFill="1" applyAlignment="1">
      <alignment horizontal="center" vertical="center"/>
    </xf>
    <xf numFmtId="164" fontId="0" fillId="4" borderId="0" xfId="0" applyNumberFormat="1" applyFill="1" applyAlignment="1">
      <alignment horizontal="center"/>
    </xf>
    <xf numFmtId="1" fontId="0" fillId="4" borderId="0" xfId="0" applyNumberFormat="1" applyFill="1" applyAlignment="1">
      <alignment horizontal="center"/>
    </xf>
    <xf numFmtId="0" fontId="24" fillId="4" borderId="0" xfId="0" applyFont="1" applyFill="1" applyAlignment="1">
      <alignment horizontal="center" vertical="center"/>
    </xf>
    <xf numFmtId="0" fontId="0" fillId="4" borderId="0" xfId="0" applyFill="1" applyAlignment="1">
      <alignment horizontal="center" vertical="center"/>
    </xf>
    <xf numFmtId="0" fontId="0" fillId="4" borderId="0" xfId="0" applyFill="1" applyAlignment="1">
      <alignment horizontal="center"/>
    </xf>
    <xf numFmtId="164" fontId="0" fillId="4" borderId="0" xfId="0" applyNumberFormat="1" applyFill="1" applyAlignment="1">
      <alignment horizontal="center" vertical="center"/>
    </xf>
    <xf numFmtId="165" fontId="0" fillId="4" borderId="0" xfId="0" applyNumberFormat="1" applyFill="1" applyAlignment="1">
      <alignment horizontal="center"/>
    </xf>
    <xf numFmtId="168" fontId="0" fillId="4" borderId="0" xfId="0" applyNumberFormat="1" applyFill="1" applyAlignment="1">
      <alignment horizontal="center" vertical="center"/>
    </xf>
    <xf numFmtId="0" fontId="3" fillId="4" borderId="0" xfId="0" applyFont="1" applyFill="1" applyAlignment="1">
      <alignment vertical="center"/>
    </xf>
    <xf numFmtId="0" fontId="0" fillId="5" borderId="0" xfId="0" applyFill="1"/>
    <xf numFmtId="0" fontId="24" fillId="5" borderId="0" xfId="0" applyFont="1" applyFill="1" applyAlignment="1">
      <alignment horizontal="center" vertical="center"/>
    </xf>
    <xf numFmtId="1" fontId="0" fillId="5" borderId="0" xfId="0" applyNumberFormat="1" applyFill="1" applyAlignment="1">
      <alignment horizontal="center"/>
    </xf>
    <xf numFmtId="1" fontId="0" fillId="5" borderId="0" xfId="0" applyNumberFormat="1" applyFill="1" applyAlignment="1">
      <alignment horizontal="center" vertical="center"/>
    </xf>
    <xf numFmtId="0" fontId="0" fillId="5" borderId="0" xfId="0" applyFill="1" applyAlignment="1">
      <alignment horizontal="center" vertical="center"/>
    </xf>
    <xf numFmtId="0" fontId="0" fillId="5" borderId="0" xfId="0" applyFill="1" applyAlignment="1">
      <alignment horizontal="center"/>
    </xf>
    <xf numFmtId="164" fontId="0" fillId="5" borderId="0" xfId="0" applyNumberFormat="1" applyFill="1" applyAlignment="1">
      <alignment horizontal="center"/>
    </xf>
    <xf numFmtId="164" fontId="0" fillId="5" borderId="0" xfId="0" applyNumberFormat="1" applyFill="1" applyAlignment="1">
      <alignment horizontal="center" vertical="center"/>
    </xf>
    <xf numFmtId="165" fontId="0" fillId="5" borderId="0" xfId="0" applyNumberFormat="1" applyFill="1" applyAlignment="1">
      <alignment horizontal="center"/>
    </xf>
    <xf numFmtId="167" fontId="0" fillId="5" borderId="0" xfId="0" applyNumberFormat="1" applyFill="1" applyAlignment="1">
      <alignment horizontal="center"/>
    </xf>
    <xf numFmtId="168" fontId="0" fillId="5" borderId="0" xfId="0" applyNumberFormat="1" applyFill="1" applyAlignment="1">
      <alignment horizontal="center" vertical="center"/>
    </xf>
    <xf numFmtId="167" fontId="0" fillId="4" borderId="0" xfId="0" applyNumberFormat="1" applyFill="1" applyAlignment="1">
      <alignment horizontal="center"/>
    </xf>
    <xf numFmtId="1" fontId="0" fillId="3" borderId="0" xfId="0" applyNumberFormat="1" applyFill="1" applyAlignment="1">
      <alignment horizontal="center"/>
    </xf>
    <xf numFmtId="1" fontId="0" fillId="3" borderId="0" xfId="0" applyNumberFormat="1" applyFill="1" applyAlignment="1">
      <alignment horizontal="center" vertical="center"/>
    </xf>
    <xf numFmtId="0" fontId="0" fillId="3" borderId="0" xfId="0" applyFill="1" applyAlignment="1">
      <alignment horizontal="center"/>
    </xf>
    <xf numFmtId="0" fontId="0" fillId="3" borderId="0" xfId="0" applyFill="1" applyAlignment="1">
      <alignment horizontal="center" vertical="center"/>
    </xf>
    <xf numFmtId="164" fontId="0" fillId="3" borderId="0" xfId="0" applyNumberFormat="1" applyFill="1" applyAlignment="1">
      <alignment horizontal="center"/>
    </xf>
    <xf numFmtId="164" fontId="0" fillId="3" borderId="0" xfId="0" applyNumberFormat="1" applyFill="1" applyAlignment="1">
      <alignment horizontal="center" vertical="center"/>
    </xf>
    <xf numFmtId="165" fontId="0" fillId="3" borderId="0" xfId="0" applyNumberFormat="1" applyFill="1" applyAlignment="1">
      <alignment horizontal="center"/>
    </xf>
    <xf numFmtId="167" fontId="0" fillId="3" borderId="0" xfId="0" applyNumberFormat="1" applyFill="1" applyAlignment="1">
      <alignment horizontal="center"/>
    </xf>
    <xf numFmtId="168" fontId="0" fillId="3" borderId="0" xfId="0" applyNumberFormat="1" applyFill="1" applyAlignment="1">
      <alignment horizontal="center" vertical="center"/>
    </xf>
    <xf numFmtId="0" fontId="37" fillId="0" borderId="0" xfId="0" applyFont="1" applyAlignment="1">
      <alignment vertical="center" wrapText="1"/>
    </xf>
    <xf numFmtId="0" fontId="0" fillId="3" borderId="0" xfId="0" applyFill="1"/>
    <xf numFmtId="0" fontId="12" fillId="4" borderId="0" xfId="0" applyFont="1" applyFill="1"/>
    <xf numFmtId="0" fontId="3" fillId="0" borderId="0" xfId="0" applyFont="1" applyFill="1" applyAlignment="1">
      <alignment vertical="center"/>
    </xf>
    <xf numFmtId="0" fontId="3" fillId="0" borderId="0" xfId="0" applyFont="1" applyFill="1"/>
    <xf numFmtId="0" fontId="3" fillId="0" borderId="0" xfId="0" applyFont="1" applyAlignment="1">
      <alignment vertical="center" wrapText="1"/>
    </xf>
    <xf numFmtId="0" fontId="10" fillId="0" borderId="0" xfId="0" applyFont="1"/>
    <xf numFmtId="11" fontId="0" fillId="0" borderId="0" xfId="0" applyNumberFormat="1" applyAlignment="1">
      <alignment horizontal="left"/>
    </xf>
    <xf numFmtId="0" fontId="0" fillId="0" borderId="0" xfId="0" applyAlignment="1">
      <alignment horizontal="left"/>
    </xf>
    <xf numFmtId="0" fontId="0" fillId="0" borderId="0" xfId="0" applyAlignment="1">
      <alignment horizontal="left" vertical="center"/>
    </xf>
    <xf numFmtId="0" fontId="0" fillId="0" borderId="0" xfId="0" applyAlignment="1">
      <alignment horizontal="center"/>
    </xf>
    <xf numFmtId="0" fontId="10" fillId="0" borderId="0" xfId="0" applyFont="1" applyAlignment="1">
      <alignment horizontal="center" vertical="center"/>
    </xf>
    <xf numFmtId="2" fontId="10" fillId="0" borderId="0" xfId="0" applyNumberFormat="1" applyFont="1" applyAlignment="1">
      <alignment horizontal="center"/>
    </xf>
    <xf numFmtId="0" fontId="0" fillId="0" borderId="0" xfId="0" applyAlignment="1">
      <alignment horizontal="left" vertical="center"/>
    </xf>
    <xf numFmtId="0" fontId="0" fillId="0" borderId="0" xfId="0" applyAlignment="1">
      <alignment horizontal="left" vertical="center"/>
    </xf>
    <xf numFmtId="0" fontId="0" fillId="0" borderId="0" xfId="0" applyAlignment="1">
      <alignment horizontal="center"/>
    </xf>
    <xf numFmtId="0" fontId="0" fillId="0" borderId="0" xfId="0" applyAlignment="1">
      <alignment horizontal="center" vertical="center"/>
    </xf>
    <xf numFmtId="0" fontId="42" fillId="0" borderId="0" xfId="0" applyFont="1"/>
    <xf numFmtId="0" fontId="47" fillId="0" borderId="0" xfId="0" applyFont="1"/>
    <xf numFmtId="0" fontId="48" fillId="0" borderId="0" xfId="0" applyFont="1"/>
    <xf numFmtId="0" fontId="0" fillId="0" borderId="0" xfId="0" applyAlignment="1">
      <alignment vertical="center" wrapText="1"/>
    </xf>
    <xf numFmtId="0" fontId="24" fillId="0" borderId="0" xfId="0" applyFont="1" applyAlignment="1">
      <alignment horizontal="right"/>
    </xf>
    <xf numFmtId="0" fontId="42" fillId="0" borderId="0" xfId="0" applyFont="1" applyAlignment="1">
      <alignment horizontal="center"/>
    </xf>
    <xf numFmtId="0" fontId="46" fillId="0" borderId="0" xfId="0" applyFont="1"/>
    <xf numFmtId="11" fontId="0" fillId="0" borderId="0" xfId="0" applyNumberFormat="1" applyAlignment="1">
      <alignment horizontal="center" vertical="center"/>
    </xf>
    <xf numFmtId="0" fontId="38" fillId="6" borderId="0" xfId="0" applyFont="1" applyFill="1" applyAlignment="1">
      <alignment horizontal="right" vertical="center"/>
    </xf>
    <xf numFmtId="0" fontId="38" fillId="2" borderId="0" xfId="0" applyFont="1" applyFill="1" applyAlignment="1">
      <alignment horizontal="right" vertical="center"/>
    </xf>
    <xf numFmtId="0" fontId="38" fillId="0" borderId="0" xfId="0" applyFont="1"/>
    <xf numFmtId="0" fontId="38" fillId="0" borderId="0" xfId="0" applyFont="1" applyAlignment="1">
      <alignment vertical="center"/>
    </xf>
    <xf numFmtId="0" fontId="3" fillId="2" borderId="0" xfId="0" applyFont="1" applyFill="1" applyAlignment="1">
      <alignment horizontal="center" vertical="center" wrapText="1"/>
    </xf>
    <xf numFmtId="0" fontId="3" fillId="0" borderId="0" xfId="0" applyFont="1" applyAlignment="1">
      <alignment horizontal="center" vertical="center" wrapText="1"/>
    </xf>
    <xf numFmtId="0" fontId="16" fillId="0" borderId="0" xfId="0" applyFont="1" applyAlignment="1">
      <alignment horizontal="center" vertical="center"/>
    </xf>
    <xf numFmtId="0" fontId="0" fillId="0" borderId="0" xfId="0" applyAlignment="1">
      <alignment horizontal="left" vertical="center"/>
    </xf>
    <xf numFmtId="0" fontId="0" fillId="0" borderId="0" xfId="0" applyAlignment="1">
      <alignment horizontal="center" vertical="center" wrapText="1"/>
    </xf>
    <xf numFmtId="0" fontId="0" fillId="0" borderId="0" xfId="0" applyAlignment="1">
      <alignment horizontal="center" vertical="center" textRotation="90" wrapText="1"/>
    </xf>
    <xf numFmtId="0" fontId="0" fillId="0" borderId="0" xfId="0" applyAlignment="1">
      <alignment horizontal="left" vertical="center" textRotation="90" wrapText="1"/>
    </xf>
    <xf numFmtId="0" fontId="0" fillId="0" borderId="0" xfId="0" applyAlignment="1">
      <alignment horizontal="left" vertical="center" wrapText="1"/>
    </xf>
    <xf numFmtId="0" fontId="1" fillId="0" borderId="0" xfId="0" applyFont="1" applyAlignment="1">
      <alignment horizontal="left" vertical="center" wrapText="1"/>
    </xf>
    <xf numFmtId="0" fontId="0" fillId="0" borderId="0" xfId="0" applyFont="1" applyAlignment="1">
      <alignment horizontal="left" wrapText="1"/>
    </xf>
    <xf numFmtId="0" fontId="20" fillId="0" borderId="0" xfId="0" applyFont="1" applyAlignment="1">
      <alignment horizontal="left"/>
    </xf>
    <xf numFmtId="0" fontId="0" fillId="0" borderId="0" xfId="0" applyAlignment="1">
      <alignment horizontal="left"/>
    </xf>
    <xf numFmtId="0" fontId="11" fillId="0" borderId="0" xfId="0" applyFont="1" applyAlignment="1">
      <alignment horizontal="left" vertical="center" textRotation="90" wrapText="1"/>
    </xf>
    <xf numFmtId="0" fontId="7" fillId="0" borderId="0" xfId="0" applyFont="1" applyAlignment="1">
      <alignment horizontal="left" vertical="center" textRotation="90" wrapText="1"/>
    </xf>
    <xf numFmtId="0" fontId="23" fillId="0" borderId="0" xfId="0" applyFont="1" applyAlignment="1">
      <alignment horizontal="left"/>
    </xf>
    <xf numFmtId="0" fontId="0" fillId="0" borderId="0" xfId="0" applyAlignment="1">
      <alignment horizontal="center" textRotation="90" wrapText="1"/>
    </xf>
    <xf numFmtId="0" fontId="0" fillId="0" borderId="0" xfId="0" applyAlignment="1">
      <alignment horizontal="center" wrapText="1"/>
    </xf>
    <xf numFmtId="0" fontId="29" fillId="0" borderId="0" xfId="0" applyFont="1" applyAlignment="1">
      <alignment horizontal="center"/>
    </xf>
    <xf numFmtId="0" fontId="29" fillId="4" borderId="0" xfId="0" applyFont="1" applyFill="1" applyAlignment="1">
      <alignment horizontal="center"/>
    </xf>
    <xf numFmtId="0" fontId="29" fillId="3" borderId="0" xfId="0" applyFont="1" applyFill="1" applyAlignment="1">
      <alignment horizontal="center"/>
    </xf>
    <xf numFmtId="0" fontId="0" fillId="0" borderId="0" xfId="0" applyAlignment="1">
      <alignment horizontal="center"/>
    </xf>
    <xf numFmtId="0" fontId="0" fillId="0" borderId="0" xfId="0" applyAlignment="1">
      <alignment horizontal="right" vertical="center"/>
    </xf>
    <xf numFmtId="0" fontId="8" fillId="0" borderId="0" xfId="0" applyFont="1" applyAlignment="1">
      <alignment horizontal="center" vertical="center"/>
    </xf>
    <xf numFmtId="0" fontId="0" fillId="0" borderId="0" xfId="0" applyAlignment="1">
      <alignment horizontal="center" vertical="center"/>
    </xf>
    <xf numFmtId="0" fontId="29" fillId="5" borderId="0" xfId="0" applyFont="1" applyFill="1" applyAlignment="1">
      <alignment horizontal="center"/>
    </xf>
    <xf numFmtId="0" fontId="0" fillId="0" borderId="0" xfId="0" applyAlignment="1">
      <alignment horizontal="center" vertical="center" textRotation="90"/>
    </xf>
    <xf numFmtId="0" fontId="0" fillId="0" borderId="0" xfId="0" applyFill="1" applyAlignment="1">
      <alignment horizontal="center"/>
    </xf>
    <xf numFmtId="0" fontId="14" fillId="0" borderId="0" xfId="0" applyFont="1" applyAlignment="1">
      <alignment horizontal="center" vertical="top"/>
    </xf>
    <xf numFmtId="0" fontId="38" fillId="0" borderId="0" xfId="0" applyFont="1" applyAlignment="1">
      <alignment horizontal="center" vertical="center" wrapText="1"/>
    </xf>
    <xf numFmtId="0" fontId="38" fillId="0" borderId="0" xfId="0" applyFont="1" applyAlignment="1">
      <alignment horizontal="center" wrapText="1"/>
    </xf>
    <xf numFmtId="0" fontId="24" fillId="0" borderId="0" xfId="0" applyFont="1" applyAlignment="1">
      <alignment horizontal="center" vertical="center"/>
    </xf>
    <xf numFmtId="0" fontId="43" fillId="0" borderId="0" xfId="0" applyFont="1" applyAlignment="1">
      <alignment horizontal="center" vertical="center" wrapText="1"/>
    </xf>
    <xf numFmtId="0" fontId="42" fillId="0" borderId="0" xfId="0" applyFont="1" applyAlignment="1">
      <alignment horizontal="center"/>
    </xf>
    <xf numFmtId="0" fontId="50" fillId="0" borderId="0" xfId="0" applyFont="1" applyAlignment="1">
      <alignment horizontal="center" vertical="center"/>
    </xf>
    <xf numFmtId="0" fontId="42" fillId="0" borderId="0" xfId="0" applyFont="1" applyAlignment="1">
      <alignment horizontal="center" vertical="center"/>
    </xf>
    <xf numFmtId="0" fontId="45" fillId="0" borderId="0" xfId="0" applyFont="1" applyAlignment="1">
      <alignment horizontal="center" vertical="center"/>
    </xf>
    <xf numFmtId="0" fontId="44" fillId="0" borderId="0" xfId="0" applyFont="1" applyAlignment="1">
      <alignment horizontal="center" vertical="center"/>
    </xf>
    <xf numFmtId="0" fontId="0" fillId="0" borderId="0" xfId="0" applyAlignment="1">
      <alignment wrapText="1"/>
    </xf>
  </cellXfs>
  <cellStyles count="1">
    <cellStyle name="Normal" xfId="0" builtinId="0"/>
  </cellStyles>
  <dxfs count="0"/>
  <tableStyles count="0" defaultTableStyle="TableStyleMedium2" defaultPivotStyle="PivotStyleLight16"/>
  <colors>
    <mruColors>
      <color rgb="FFCCFFFF"/>
      <color rgb="FF3366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9</xdr:col>
      <xdr:colOff>177800</xdr:colOff>
      <xdr:row>1</xdr:row>
      <xdr:rowOff>18318</xdr:rowOff>
    </xdr:from>
    <xdr:to>
      <xdr:col>19</xdr:col>
      <xdr:colOff>158392</xdr:colOff>
      <xdr:row>23</xdr:row>
      <xdr:rowOff>3306</xdr:rowOff>
    </xdr:to>
    <xdr:pic>
      <xdr:nvPicPr>
        <xdr:cNvPr id="2" name="Picture 1"/>
        <xdr:cNvPicPr>
          <a:picLocks noChangeAspect="1"/>
        </xdr:cNvPicPr>
      </xdr:nvPicPr>
      <xdr:blipFill>
        <a:blip xmlns:r="http://schemas.openxmlformats.org/officeDocument/2006/relationships" r:embed="rId1"/>
        <a:stretch>
          <a:fillRect/>
        </a:stretch>
      </xdr:blipFill>
      <xdr:spPr>
        <a:xfrm>
          <a:off x="5664200" y="202468"/>
          <a:ext cx="6288259" cy="4114605"/>
        </a:xfrm>
        <a:prstGeom prst="rect">
          <a:avLst/>
        </a:prstGeom>
        <a:ln>
          <a:solidFill>
            <a:sysClr val="windowText" lastClr="000000"/>
          </a:solidFill>
        </a:ln>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6</xdr:col>
      <xdr:colOff>165100</xdr:colOff>
      <xdr:row>1</xdr:row>
      <xdr:rowOff>19050</xdr:rowOff>
    </xdr:from>
    <xdr:to>
      <xdr:col>8</xdr:col>
      <xdr:colOff>837842</xdr:colOff>
      <xdr:row>22</xdr:row>
      <xdr:rowOff>158555</xdr:rowOff>
    </xdr:to>
    <xdr:pic>
      <xdr:nvPicPr>
        <xdr:cNvPr id="2" name="Picture 1"/>
        <xdr:cNvPicPr>
          <a:picLocks noChangeAspect="1"/>
        </xdr:cNvPicPr>
      </xdr:nvPicPr>
      <xdr:blipFill>
        <a:blip xmlns:r="http://schemas.openxmlformats.org/officeDocument/2006/relationships" r:embed="rId1"/>
        <a:stretch>
          <a:fillRect/>
        </a:stretch>
      </xdr:blipFill>
      <xdr:spPr>
        <a:xfrm>
          <a:off x="6108700" y="203200"/>
          <a:ext cx="6288259" cy="4114605"/>
        </a:xfrm>
        <a:prstGeom prst="rect">
          <a:avLst/>
        </a:prstGeom>
        <a:ln>
          <a:solidFill>
            <a:sysClr val="windowText" lastClr="000000"/>
          </a:solidFill>
        </a:ln>
      </xdr:spPr>
    </xdr:pic>
    <xdr:clientData/>
  </xdr:twoCellAnchor>
  <xdr:twoCellAnchor editAs="oneCell">
    <xdr:from>
      <xdr:col>1</xdr:col>
      <xdr:colOff>18143</xdr:colOff>
      <xdr:row>131</xdr:row>
      <xdr:rowOff>154213</xdr:rowOff>
    </xdr:from>
    <xdr:to>
      <xdr:col>2</xdr:col>
      <xdr:colOff>434239</xdr:colOff>
      <xdr:row>134</xdr:row>
      <xdr:rowOff>9928</xdr:rowOff>
    </xdr:to>
    <xdr:pic>
      <xdr:nvPicPr>
        <xdr:cNvPr id="5" name="Picture 4"/>
        <xdr:cNvPicPr>
          <a:picLocks noChangeAspect="1"/>
        </xdr:cNvPicPr>
      </xdr:nvPicPr>
      <xdr:blipFill>
        <a:blip xmlns:r="http://schemas.openxmlformats.org/officeDocument/2006/relationships" r:embed="rId2"/>
        <a:stretch>
          <a:fillRect/>
        </a:stretch>
      </xdr:blipFill>
      <xdr:spPr>
        <a:xfrm>
          <a:off x="625929" y="20374427"/>
          <a:ext cx="2266667" cy="400000"/>
        </a:xfrm>
        <a:prstGeom prst="rect">
          <a:avLst/>
        </a:prstGeom>
      </xdr:spPr>
    </xdr:pic>
    <xdr:clientData/>
  </xdr:twoCellAnchor>
  <xdr:twoCellAnchor>
    <xdr:from>
      <xdr:col>2</xdr:col>
      <xdr:colOff>0</xdr:colOff>
      <xdr:row>75</xdr:row>
      <xdr:rowOff>0</xdr:rowOff>
    </xdr:from>
    <xdr:to>
      <xdr:col>3</xdr:col>
      <xdr:colOff>0</xdr:colOff>
      <xdr:row>76</xdr:row>
      <xdr:rowOff>0</xdr:rowOff>
    </xdr:to>
    <xdr:sp macro="" textlink="">
      <xdr:nvSpPr>
        <xdr:cNvPr id="6" name="Right Triangle 5"/>
        <xdr:cNvSpPr/>
      </xdr:nvSpPr>
      <xdr:spPr>
        <a:xfrm>
          <a:off x="1219200" y="1200150"/>
          <a:ext cx="2546350" cy="43815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7</xdr:col>
      <xdr:colOff>0</xdr:colOff>
      <xdr:row>75</xdr:row>
      <xdr:rowOff>0</xdr:rowOff>
    </xdr:from>
    <xdr:to>
      <xdr:col>8</xdr:col>
      <xdr:colOff>0</xdr:colOff>
      <xdr:row>76</xdr:row>
      <xdr:rowOff>0</xdr:rowOff>
    </xdr:to>
    <xdr:sp macro="" textlink="">
      <xdr:nvSpPr>
        <xdr:cNvPr id="8" name="Right Triangle 7"/>
        <xdr:cNvSpPr/>
      </xdr:nvSpPr>
      <xdr:spPr>
        <a:xfrm>
          <a:off x="2465917" y="13557250"/>
          <a:ext cx="2709333" cy="38100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2</xdr:col>
      <xdr:colOff>0</xdr:colOff>
      <xdr:row>85</xdr:row>
      <xdr:rowOff>0</xdr:rowOff>
    </xdr:from>
    <xdr:to>
      <xdr:col>3</xdr:col>
      <xdr:colOff>0</xdr:colOff>
      <xdr:row>86</xdr:row>
      <xdr:rowOff>0</xdr:rowOff>
    </xdr:to>
    <xdr:sp macro="" textlink="">
      <xdr:nvSpPr>
        <xdr:cNvPr id="9" name="Right Triangle 8"/>
        <xdr:cNvSpPr/>
      </xdr:nvSpPr>
      <xdr:spPr>
        <a:xfrm>
          <a:off x="2463800" y="16891000"/>
          <a:ext cx="2705100" cy="44450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6</xdr:col>
      <xdr:colOff>0</xdr:colOff>
      <xdr:row>85</xdr:row>
      <xdr:rowOff>0</xdr:rowOff>
    </xdr:from>
    <xdr:to>
      <xdr:col>7</xdr:col>
      <xdr:colOff>0</xdr:colOff>
      <xdr:row>86</xdr:row>
      <xdr:rowOff>0</xdr:rowOff>
    </xdr:to>
    <xdr:sp macro="" textlink="">
      <xdr:nvSpPr>
        <xdr:cNvPr id="11" name="Right Triangle 10"/>
        <xdr:cNvSpPr/>
      </xdr:nvSpPr>
      <xdr:spPr>
        <a:xfrm>
          <a:off x="2465917" y="16012583"/>
          <a:ext cx="2709333" cy="433917"/>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10</xdr:col>
      <xdr:colOff>0</xdr:colOff>
      <xdr:row>85</xdr:row>
      <xdr:rowOff>0</xdr:rowOff>
    </xdr:from>
    <xdr:to>
      <xdr:col>11</xdr:col>
      <xdr:colOff>0</xdr:colOff>
      <xdr:row>86</xdr:row>
      <xdr:rowOff>0</xdr:rowOff>
    </xdr:to>
    <xdr:sp macro="" textlink="">
      <xdr:nvSpPr>
        <xdr:cNvPr id="12" name="Right Triangle 11"/>
        <xdr:cNvSpPr/>
      </xdr:nvSpPr>
      <xdr:spPr>
        <a:xfrm>
          <a:off x="8487833" y="16012583"/>
          <a:ext cx="2476500" cy="433917"/>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16</xdr:col>
      <xdr:colOff>0</xdr:colOff>
      <xdr:row>85</xdr:row>
      <xdr:rowOff>0</xdr:rowOff>
    </xdr:from>
    <xdr:to>
      <xdr:col>17</xdr:col>
      <xdr:colOff>0</xdr:colOff>
      <xdr:row>86</xdr:row>
      <xdr:rowOff>0</xdr:rowOff>
    </xdr:to>
    <xdr:sp macro="" textlink="">
      <xdr:nvSpPr>
        <xdr:cNvPr id="14" name="Right Triangle 13"/>
        <xdr:cNvSpPr/>
      </xdr:nvSpPr>
      <xdr:spPr>
        <a:xfrm>
          <a:off x="15697200" y="16751300"/>
          <a:ext cx="2476500" cy="44450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16</xdr:col>
      <xdr:colOff>0</xdr:colOff>
      <xdr:row>99</xdr:row>
      <xdr:rowOff>0</xdr:rowOff>
    </xdr:from>
    <xdr:to>
      <xdr:col>17</xdr:col>
      <xdr:colOff>0</xdr:colOff>
      <xdr:row>100</xdr:row>
      <xdr:rowOff>0</xdr:rowOff>
    </xdr:to>
    <xdr:sp macro="" textlink="">
      <xdr:nvSpPr>
        <xdr:cNvPr id="15" name="Right Triangle 14"/>
        <xdr:cNvSpPr/>
      </xdr:nvSpPr>
      <xdr:spPr>
        <a:xfrm>
          <a:off x="24244300" y="16751300"/>
          <a:ext cx="2768600" cy="44450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9</xdr:col>
      <xdr:colOff>0</xdr:colOff>
      <xdr:row>15</xdr:row>
      <xdr:rowOff>0</xdr:rowOff>
    </xdr:from>
    <xdr:to>
      <xdr:col>10</xdr:col>
      <xdr:colOff>0</xdr:colOff>
      <xdr:row>16</xdr:row>
      <xdr:rowOff>0</xdr:rowOff>
    </xdr:to>
    <xdr:sp macro="" textlink="">
      <xdr:nvSpPr>
        <xdr:cNvPr id="2" name="Right Triangle 1"/>
        <xdr:cNvSpPr/>
      </xdr:nvSpPr>
      <xdr:spPr>
        <a:xfrm>
          <a:off x="609600" y="25590500"/>
          <a:ext cx="1854200" cy="39370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9</xdr:col>
      <xdr:colOff>0</xdr:colOff>
      <xdr:row>32</xdr:row>
      <xdr:rowOff>0</xdr:rowOff>
    </xdr:from>
    <xdr:to>
      <xdr:col>10</xdr:col>
      <xdr:colOff>0</xdr:colOff>
      <xdr:row>33</xdr:row>
      <xdr:rowOff>0</xdr:rowOff>
    </xdr:to>
    <xdr:sp macro="" textlink="">
      <xdr:nvSpPr>
        <xdr:cNvPr id="3" name="Right Triangle 2"/>
        <xdr:cNvSpPr/>
      </xdr:nvSpPr>
      <xdr:spPr>
        <a:xfrm>
          <a:off x="8659813" y="6365875"/>
          <a:ext cx="2746375" cy="396875"/>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9</xdr:col>
      <xdr:colOff>0</xdr:colOff>
      <xdr:row>40</xdr:row>
      <xdr:rowOff>0</xdr:rowOff>
    </xdr:from>
    <xdr:to>
      <xdr:col>10</xdr:col>
      <xdr:colOff>0</xdr:colOff>
      <xdr:row>41</xdr:row>
      <xdr:rowOff>0</xdr:rowOff>
    </xdr:to>
    <xdr:sp macro="" textlink="">
      <xdr:nvSpPr>
        <xdr:cNvPr id="4" name="Right Triangle 3"/>
        <xdr:cNvSpPr/>
      </xdr:nvSpPr>
      <xdr:spPr>
        <a:xfrm>
          <a:off x="8659813" y="6365875"/>
          <a:ext cx="2746375" cy="396875"/>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2</xdr:col>
      <xdr:colOff>0</xdr:colOff>
      <xdr:row>6</xdr:row>
      <xdr:rowOff>0</xdr:rowOff>
    </xdr:from>
    <xdr:to>
      <xdr:col>3</xdr:col>
      <xdr:colOff>0</xdr:colOff>
      <xdr:row>7</xdr:row>
      <xdr:rowOff>0</xdr:rowOff>
    </xdr:to>
    <xdr:sp macro="" textlink="">
      <xdr:nvSpPr>
        <xdr:cNvPr id="5" name="Right Triangle 4"/>
        <xdr:cNvSpPr/>
      </xdr:nvSpPr>
      <xdr:spPr>
        <a:xfrm>
          <a:off x="8654143" y="2875643"/>
          <a:ext cx="2739571" cy="38100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9</xdr:col>
      <xdr:colOff>0</xdr:colOff>
      <xdr:row>7</xdr:row>
      <xdr:rowOff>0</xdr:rowOff>
    </xdr:from>
    <xdr:to>
      <xdr:col>10</xdr:col>
      <xdr:colOff>0</xdr:colOff>
      <xdr:row>8</xdr:row>
      <xdr:rowOff>0</xdr:rowOff>
    </xdr:to>
    <xdr:sp macro="" textlink="">
      <xdr:nvSpPr>
        <xdr:cNvPr id="6" name="Right Triangle 5"/>
        <xdr:cNvSpPr/>
      </xdr:nvSpPr>
      <xdr:spPr>
        <a:xfrm>
          <a:off x="10876643" y="3111500"/>
          <a:ext cx="2739571" cy="38100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14</xdr:col>
      <xdr:colOff>0</xdr:colOff>
      <xdr:row>7</xdr:row>
      <xdr:rowOff>0</xdr:rowOff>
    </xdr:from>
    <xdr:to>
      <xdr:col>15</xdr:col>
      <xdr:colOff>0</xdr:colOff>
      <xdr:row>8</xdr:row>
      <xdr:rowOff>0</xdr:rowOff>
    </xdr:to>
    <xdr:sp macro="" textlink="">
      <xdr:nvSpPr>
        <xdr:cNvPr id="7" name="Right Triangle 6"/>
        <xdr:cNvSpPr/>
      </xdr:nvSpPr>
      <xdr:spPr>
        <a:xfrm>
          <a:off x="10876643" y="1605643"/>
          <a:ext cx="2739571" cy="399143"/>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19</xdr:col>
      <xdr:colOff>0</xdr:colOff>
      <xdr:row>7</xdr:row>
      <xdr:rowOff>0</xdr:rowOff>
    </xdr:from>
    <xdr:to>
      <xdr:col>20</xdr:col>
      <xdr:colOff>0</xdr:colOff>
      <xdr:row>8</xdr:row>
      <xdr:rowOff>0</xdr:rowOff>
    </xdr:to>
    <xdr:sp macro="" textlink="">
      <xdr:nvSpPr>
        <xdr:cNvPr id="8" name="Right Triangle 7"/>
        <xdr:cNvSpPr/>
      </xdr:nvSpPr>
      <xdr:spPr>
        <a:xfrm>
          <a:off x="17072429" y="1605643"/>
          <a:ext cx="2549071" cy="399143"/>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24</xdr:col>
      <xdr:colOff>0</xdr:colOff>
      <xdr:row>7</xdr:row>
      <xdr:rowOff>0</xdr:rowOff>
    </xdr:from>
    <xdr:to>
      <xdr:col>25</xdr:col>
      <xdr:colOff>0</xdr:colOff>
      <xdr:row>8</xdr:row>
      <xdr:rowOff>0</xdr:rowOff>
    </xdr:to>
    <xdr:sp macro="" textlink="">
      <xdr:nvSpPr>
        <xdr:cNvPr id="9" name="Right Triangle 8"/>
        <xdr:cNvSpPr/>
      </xdr:nvSpPr>
      <xdr:spPr>
        <a:xfrm>
          <a:off x="23422429" y="1605643"/>
          <a:ext cx="2549071" cy="399143"/>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2</xdr:col>
      <xdr:colOff>0</xdr:colOff>
      <xdr:row>12</xdr:row>
      <xdr:rowOff>0</xdr:rowOff>
    </xdr:from>
    <xdr:to>
      <xdr:col>3</xdr:col>
      <xdr:colOff>0</xdr:colOff>
      <xdr:row>13</xdr:row>
      <xdr:rowOff>0</xdr:rowOff>
    </xdr:to>
    <xdr:sp macro="" textlink="">
      <xdr:nvSpPr>
        <xdr:cNvPr id="10" name="Right Triangle 9"/>
        <xdr:cNvSpPr/>
      </xdr:nvSpPr>
      <xdr:spPr>
        <a:xfrm>
          <a:off x="1215571" y="1188357"/>
          <a:ext cx="2549072" cy="435429"/>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9</xdr:col>
      <xdr:colOff>0</xdr:colOff>
      <xdr:row>23</xdr:row>
      <xdr:rowOff>0</xdr:rowOff>
    </xdr:from>
    <xdr:to>
      <xdr:col>10</xdr:col>
      <xdr:colOff>0</xdr:colOff>
      <xdr:row>24</xdr:row>
      <xdr:rowOff>0</xdr:rowOff>
    </xdr:to>
    <xdr:sp macro="" textlink="">
      <xdr:nvSpPr>
        <xdr:cNvPr id="11" name="Right Triangle 10"/>
        <xdr:cNvSpPr/>
      </xdr:nvSpPr>
      <xdr:spPr>
        <a:xfrm>
          <a:off x="10876643" y="3556000"/>
          <a:ext cx="2739571" cy="38100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14</xdr:col>
      <xdr:colOff>0</xdr:colOff>
      <xdr:row>23</xdr:row>
      <xdr:rowOff>0</xdr:rowOff>
    </xdr:from>
    <xdr:to>
      <xdr:col>15</xdr:col>
      <xdr:colOff>0</xdr:colOff>
      <xdr:row>24</xdr:row>
      <xdr:rowOff>0</xdr:rowOff>
    </xdr:to>
    <xdr:sp macro="" textlink="">
      <xdr:nvSpPr>
        <xdr:cNvPr id="12" name="Right Triangle 11"/>
        <xdr:cNvSpPr/>
      </xdr:nvSpPr>
      <xdr:spPr>
        <a:xfrm>
          <a:off x="10876643" y="5288643"/>
          <a:ext cx="2739571" cy="390071"/>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2</xdr:col>
      <xdr:colOff>0</xdr:colOff>
      <xdr:row>18</xdr:row>
      <xdr:rowOff>0</xdr:rowOff>
    </xdr:from>
    <xdr:to>
      <xdr:col>3</xdr:col>
      <xdr:colOff>0</xdr:colOff>
      <xdr:row>19</xdr:row>
      <xdr:rowOff>0</xdr:rowOff>
    </xdr:to>
    <xdr:sp macro="" textlink="">
      <xdr:nvSpPr>
        <xdr:cNvPr id="13" name="Right Triangle 12"/>
        <xdr:cNvSpPr/>
      </xdr:nvSpPr>
      <xdr:spPr>
        <a:xfrm>
          <a:off x="1206500" y="2841625"/>
          <a:ext cx="2540000" cy="41275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2</xdr:col>
      <xdr:colOff>0</xdr:colOff>
      <xdr:row>4</xdr:row>
      <xdr:rowOff>0</xdr:rowOff>
    </xdr:from>
    <xdr:to>
      <xdr:col>3</xdr:col>
      <xdr:colOff>0</xdr:colOff>
      <xdr:row>5</xdr:row>
      <xdr:rowOff>0</xdr:rowOff>
    </xdr:to>
    <xdr:sp macro="" textlink="">
      <xdr:nvSpPr>
        <xdr:cNvPr id="2" name="Right Triangle 1"/>
        <xdr:cNvSpPr/>
      </xdr:nvSpPr>
      <xdr:spPr>
        <a:xfrm>
          <a:off x="10871200" y="1638300"/>
          <a:ext cx="2743200" cy="40005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8</xdr:col>
      <xdr:colOff>0</xdr:colOff>
      <xdr:row>4</xdr:row>
      <xdr:rowOff>0</xdr:rowOff>
    </xdr:from>
    <xdr:to>
      <xdr:col>9</xdr:col>
      <xdr:colOff>0</xdr:colOff>
      <xdr:row>5</xdr:row>
      <xdr:rowOff>0</xdr:rowOff>
    </xdr:to>
    <xdr:sp macro="" textlink="">
      <xdr:nvSpPr>
        <xdr:cNvPr id="3" name="Right Triangle 2"/>
        <xdr:cNvSpPr/>
      </xdr:nvSpPr>
      <xdr:spPr>
        <a:xfrm>
          <a:off x="1219200" y="939800"/>
          <a:ext cx="2476500" cy="42545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4</xdr:col>
      <xdr:colOff>0</xdr:colOff>
      <xdr:row>7</xdr:row>
      <xdr:rowOff>0</xdr:rowOff>
    </xdr:from>
    <xdr:to>
      <xdr:col>7</xdr:col>
      <xdr:colOff>558800</xdr:colOff>
      <xdr:row>8</xdr:row>
      <xdr:rowOff>0</xdr:rowOff>
    </xdr:to>
    <xdr:sp macro="" textlink="">
      <xdr:nvSpPr>
        <xdr:cNvPr id="3" name="Right Triangle 2"/>
        <xdr:cNvSpPr/>
      </xdr:nvSpPr>
      <xdr:spPr>
        <a:xfrm>
          <a:off x="3673929" y="1442357"/>
          <a:ext cx="2382157" cy="371929"/>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13</xdr:col>
      <xdr:colOff>0</xdr:colOff>
      <xdr:row>7</xdr:row>
      <xdr:rowOff>0</xdr:rowOff>
    </xdr:from>
    <xdr:to>
      <xdr:col>16</xdr:col>
      <xdr:colOff>558800</xdr:colOff>
      <xdr:row>8</xdr:row>
      <xdr:rowOff>0</xdr:rowOff>
    </xdr:to>
    <xdr:sp macro="" textlink="">
      <xdr:nvSpPr>
        <xdr:cNvPr id="4" name="Right Triangle 3"/>
        <xdr:cNvSpPr/>
      </xdr:nvSpPr>
      <xdr:spPr>
        <a:xfrm>
          <a:off x="10595429" y="1442357"/>
          <a:ext cx="3044371" cy="371929"/>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4</xdr:col>
      <xdr:colOff>0</xdr:colOff>
      <xdr:row>21</xdr:row>
      <xdr:rowOff>0</xdr:rowOff>
    </xdr:from>
    <xdr:to>
      <xdr:col>7</xdr:col>
      <xdr:colOff>558800</xdr:colOff>
      <xdr:row>22</xdr:row>
      <xdr:rowOff>0</xdr:rowOff>
    </xdr:to>
    <xdr:sp macro="" textlink="">
      <xdr:nvSpPr>
        <xdr:cNvPr id="5" name="Right Triangle 4"/>
        <xdr:cNvSpPr/>
      </xdr:nvSpPr>
      <xdr:spPr>
        <a:xfrm>
          <a:off x="3329214" y="1442357"/>
          <a:ext cx="2382157" cy="371929"/>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4</xdr:col>
      <xdr:colOff>0</xdr:colOff>
      <xdr:row>13</xdr:row>
      <xdr:rowOff>0</xdr:rowOff>
    </xdr:from>
    <xdr:to>
      <xdr:col>7</xdr:col>
      <xdr:colOff>558800</xdr:colOff>
      <xdr:row>14</xdr:row>
      <xdr:rowOff>0</xdr:rowOff>
    </xdr:to>
    <xdr:sp macro="" textlink="">
      <xdr:nvSpPr>
        <xdr:cNvPr id="6" name="Right Triangle 5"/>
        <xdr:cNvSpPr/>
      </xdr:nvSpPr>
      <xdr:spPr>
        <a:xfrm>
          <a:off x="3673929" y="1442357"/>
          <a:ext cx="2382157" cy="371929"/>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13</xdr:col>
      <xdr:colOff>0</xdr:colOff>
      <xdr:row>21</xdr:row>
      <xdr:rowOff>0</xdr:rowOff>
    </xdr:from>
    <xdr:to>
      <xdr:col>16</xdr:col>
      <xdr:colOff>558800</xdr:colOff>
      <xdr:row>22</xdr:row>
      <xdr:rowOff>0</xdr:rowOff>
    </xdr:to>
    <xdr:sp macro="" textlink="">
      <xdr:nvSpPr>
        <xdr:cNvPr id="7" name="Right Triangle 6"/>
        <xdr:cNvSpPr/>
      </xdr:nvSpPr>
      <xdr:spPr>
        <a:xfrm>
          <a:off x="3673929" y="4454071"/>
          <a:ext cx="2382157" cy="390072"/>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22</xdr:col>
      <xdr:colOff>0</xdr:colOff>
      <xdr:row>7</xdr:row>
      <xdr:rowOff>0</xdr:rowOff>
    </xdr:from>
    <xdr:to>
      <xdr:col>25</xdr:col>
      <xdr:colOff>558800</xdr:colOff>
      <xdr:row>8</xdr:row>
      <xdr:rowOff>0</xdr:rowOff>
    </xdr:to>
    <xdr:sp macro="" textlink="">
      <xdr:nvSpPr>
        <xdr:cNvPr id="8" name="Right Triangle 7"/>
        <xdr:cNvSpPr/>
      </xdr:nvSpPr>
      <xdr:spPr>
        <a:xfrm>
          <a:off x="10595429" y="1442357"/>
          <a:ext cx="3044371" cy="371929"/>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B2:T37"/>
  <sheetViews>
    <sheetView zoomScale="60" zoomScaleNormal="60" workbookViewId="0">
      <selection activeCell="X16" sqref="X16"/>
    </sheetView>
  </sheetViews>
  <sheetFormatPr defaultRowHeight="14.5" x14ac:dyDescent="0.35"/>
  <cols>
    <col min="5" max="5" width="41.453125" bestFit="1" customWidth="1"/>
    <col min="11" max="11" width="11.81640625" bestFit="1" customWidth="1"/>
  </cols>
  <sheetData>
    <row r="2" spans="2:8" ht="21" x14ac:dyDescent="0.5">
      <c r="B2" s="1" t="s">
        <v>232</v>
      </c>
    </row>
    <row r="4" spans="2:8" x14ac:dyDescent="0.35">
      <c r="B4" s="161" t="s">
        <v>101</v>
      </c>
      <c r="C4" s="161"/>
      <c r="D4" s="161"/>
      <c r="E4" s="161"/>
      <c r="F4" s="161"/>
      <c r="G4" s="161"/>
      <c r="H4" s="161"/>
    </row>
    <row r="5" spans="2:8" x14ac:dyDescent="0.35">
      <c r="B5" s="161"/>
      <c r="C5" s="161"/>
      <c r="D5" s="161"/>
      <c r="E5" s="161"/>
      <c r="F5" s="161"/>
      <c r="G5" s="161"/>
      <c r="H5" s="161"/>
    </row>
    <row r="6" spans="2:8" x14ac:dyDescent="0.35">
      <c r="B6" s="161"/>
      <c r="C6" s="161"/>
      <c r="D6" s="161"/>
      <c r="E6" s="161"/>
      <c r="F6" s="161"/>
      <c r="G6" s="161"/>
      <c r="H6" s="161"/>
    </row>
    <row r="7" spans="2:8" x14ac:dyDescent="0.35">
      <c r="B7" s="161"/>
      <c r="C7" s="161"/>
      <c r="D7" s="161"/>
      <c r="E7" s="161"/>
      <c r="F7" s="161"/>
      <c r="G7" s="161"/>
      <c r="H7" s="161"/>
    </row>
    <row r="8" spans="2:8" x14ac:dyDescent="0.35">
      <c r="B8" s="161"/>
      <c r="C8" s="161"/>
      <c r="D8" s="161"/>
      <c r="E8" s="161"/>
      <c r="F8" s="161"/>
      <c r="G8" s="161"/>
      <c r="H8" s="161"/>
    </row>
    <row r="9" spans="2:8" x14ac:dyDescent="0.35">
      <c r="B9" s="161"/>
      <c r="C9" s="161"/>
      <c r="D9" s="161"/>
      <c r="E9" s="161"/>
      <c r="F9" s="161"/>
      <c r="G9" s="161"/>
      <c r="H9" s="161"/>
    </row>
    <row r="10" spans="2:8" x14ac:dyDescent="0.35">
      <c r="B10" s="161"/>
      <c r="C10" s="161"/>
      <c r="D10" s="161"/>
      <c r="E10" s="161"/>
      <c r="F10" s="161"/>
      <c r="G10" s="161"/>
      <c r="H10" s="161"/>
    </row>
    <row r="11" spans="2:8" x14ac:dyDescent="0.35">
      <c r="B11" s="161"/>
      <c r="C11" s="161"/>
      <c r="D11" s="161"/>
      <c r="E11" s="161"/>
      <c r="F11" s="161"/>
      <c r="G11" s="161"/>
      <c r="H11" s="161"/>
    </row>
    <row r="12" spans="2:8" x14ac:dyDescent="0.35">
      <c r="B12" s="161"/>
      <c r="C12" s="161"/>
      <c r="D12" s="161"/>
      <c r="E12" s="161"/>
      <c r="F12" s="161"/>
      <c r="G12" s="161"/>
      <c r="H12" s="161"/>
    </row>
    <row r="13" spans="2:8" x14ac:dyDescent="0.35">
      <c r="B13" s="161"/>
      <c r="C13" s="161"/>
      <c r="D13" s="161"/>
      <c r="E13" s="161"/>
      <c r="F13" s="161"/>
      <c r="G13" s="161"/>
      <c r="H13" s="161"/>
    </row>
    <row r="14" spans="2:8" x14ac:dyDescent="0.35">
      <c r="B14" s="161"/>
      <c r="C14" s="161"/>
      <c r="D14" s="161"/>
      <c r="E14" s="161"/>
      <c r="F14" s="161"/>
      <c r="G14" s="161"/>
      <c r="H14" s="161"/>
    </row>
    <row r="15" spans="2:8" x14ac:dyDescent="0.35">
      <c r="B15" s="161"/>
      <c r="C15" s="161"/>
      <c r="D15" s="161"/>
      <c r="E15" s="161"/>
      <c r="F15" s="161"/>
      <c r="G15" s="161"/>
      <c r="H15" s="161"/>
    </row>
    <row r="18" spans="2:20" ht="14.5" customHeight="1" x14ac:dyDescent="0.35">
      <c r="B18" s="161" t="s">
        <v>126</v>
      </c>
      <c r="C18" s="161"/>
      <c r="D18" s="161"/>
      <c r="E18" s="161"/>
      <c r="F18" s="161"/>
      <c r="G18" s="161"/>
      <c r="H18" s="161"/>
    </row>
    <row r="19" spans="2:20" x14ac:dyDescent="0.35">
      <c r="B19" s="161"/>
      <c r="C19" s="161"/>
      <c r="D19" s="161"/>
      <c r="E19" s="161"/>
      <c r="F19" s="161"/>
      <c r="G19" s="161"/>
      <c r="H19" s="161"/>
    </row>
    <row r="20" spans="2:20" x14ac:dyDescent="0.35">
      <c r="B20" s="161"/>
      <c r="C20" s="161"/>
      <c r="D20" s="161"/>
      <c r="E20" s="161"/>
      <c r="F20" s="161"/>
      <c r="G20" s="161"/>
      <c r="H20" s="161"/>
    </row>
    <row r="21" spans="2:20" x14ac:dyDescent="0.35">
      <c r="B21" s="161"/>
      <c r="C21" s="161"/>
      <c r="D21" s="161"/>
      <c r="E21" s="161"/>
      <c r="F21" s="161"/>
      <c r="G21" s="161"/>
      <c r="H21" s="161"/>
    </row>
    <row r="22" spans="2:20" x14ac:dyDescent="0.35">
      <c r="B22" s="161"/>
      <c r="C22" s="161"/>
      <c r="D22" s="161"/>
      <c r="E22" s="161"/>
      <c r="F22" s="161"/>
      <c r="G22" s="161"/>
      <c r="H22" s="161"/>
    </row>
    <row r="23" spans="2:20" x14ac:dyDescent="0.35">
      <c r="B23" s="161"/>
      <c r="C23" s="161"/>
      <c r="D23" s="161"/>
      <c r="E23" s="161"/>
      <c r="F23" s="161"/>
      <c r="G23" s="161"/>
      <c r="H23" s="161"/>
    </row>
    <row r="24" spans="2:20" x14ac:dyDescent="0.35">
      <c r="B24" s="3"/>
      <c r="C24" s="3"/>
      <c r="D24" s="3"/>
      <c r="E24" s="3"/>
      <c r="F24" s="3"/>
      <c r="G24" s="3"/>
      <c r="H24" s="3"/>
    </row>
    <row r="25" spans="2:20" x14ac:dyDescent="0.35">
      <c r="B25" s="3"/>
      <c r="C25" s="3"/>
      <c r="D25" s="3"/>
      <c r="E25" s="3"/>
      <c r="F25" s="3"/>
      <c r="G25" s="3"/>
      <c r="H25" s="3"/>
      <c r="J25" s="162" t="s">
        <v>226</v>
      </c>
      <c r="K25" s="162"/>
      <c r="L25" s="162"/>
      <c r="M25" s="162"/>
      <c r="N25" s="162"/>
      <c r="O25" s="162"/>
      <c r="P25" s="162"/>
      <c r="Q25" s="162"/>
      <c r="R25" s="162"/>
      <c r="S25" s="162"/>
      <c r="T25" s="162"/>
    </row>
    <row r="26" spans="2:20" ht="24" customHeight="1" x14ac:dyDescent="0.35">
      <c r="B26" s="132"/>
      <c r="C26" s="132"/>
      <c r="D26" s="132"/>
      <c r="E26" s="132"/>
      <c r="F26" s="132"/>
      <c r="G26" s="132"/>
      <c r="H26" s="132"/>
      <c r="J26" s="162"/>
      <c r="K26" s="162"/>
      <c r="L26" s="162"/>
      <c r="M26" s="162"/>
      <c r="N26" s="162"/>
      <c r="O26" s="162"/>
      <c r="P26" s="162"/>
      <c r="Q26" s="162"/>
      <c r="R26" s="162"/>
      <c r="S26" s="162"/>
      <c r="T26" s="162"/>
    </row>
    <row r="27" spans="2:20" ht="14.5" customHeight="1" x14ac:dyDescent="0.35">
      <c r="B27" s="89" t="s">
        <v>215</v>
      </c>
    </row>
    <row r="28" spans="2:20" ht="14.5" customHeight="1" x14ac:dyDescent="0.35"/>
    <row r="29" spans="2:20" x14ac:dyDescent="0.35">
      <c r="C29" s="134"/>
      <c r="D29" s="77" t="s">
        <v>49</v>
      </c>
      <c r="E29" s="135" t="s">
        <v>227</v>
      </c>
    </row>
    <row r="30" spans="2:20" x14ac:dyDescent="0.35">
      <c r="C30" s="133"/>
      <c r="D30" s="77" t="s">
        <v>49</v>
      </c>
      <c r="E30" s="136" t="s">
        <v>228</v>
      </c>
    </row>
    <row r="31" spans="2:20" x14ac:dyDescent="0.35">
      <c r="B31" s="3"/>
      <c r="C31" s="111"/>
      <c r="D31" s="77" t="s">
        <v>49</v>
      </c>
      <c r="E31" s="61" t="s">
        <v>225</v>
      </c>
    </row>
    <row r="32" spans="2:20" x14ac:dyDescent="0.35">
      <c r="B32" s="3"/>
    </row>
    <row r="33" spans="2:3" x14ac:dyDescent="0.35">
      <c r="B33" s="21"/>
      <c r="C33" s="8"/>
    </row>
    <row r="34" spans="2:3" x14ac:dyDescent="0.35">
      <c r="B34" s="21"/>
      <c r="C34" s="8"/>
    </row>
    <row r="35" spans="2:3" x14ac:dyDescent="0.35">
      <c r="B35" s="3"/>
    </row>
    <row r="37" spans="2:3" x14ac:dyDescent="0.35">
      <c r="B37" s="8"/>
    </row>
  </sheetData>
  <mergeCells count="3">
    <mergeCell ref="B4:H15"/>
    <mergeCell ref="B18:H23"/>
    <mergeCell ref="J25:T26"/>
  </mergeCells>
  <pageMargins left="0.25" right="0.25" top="0.75" bottom="0.75" header="0.3" footer="0.3"/>
  <pageSetup paperSize="9" scale="67" orientation="landscape"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2:AI87"/>
  <sheetViews>
    <sheetView topLeftCell="A22" zoomScale="50" zoomScaleNormal="50" workbookViewId="0">
      <selection activeCell="D7" sqref="D7"/>
    </sheetView>
  </sheetViews>
  <sheetFormatPr defaultRowHeight="14.5" x14ac:dyDescent="0.35"/>
  <cols>
    <col min="1" max="1" width="8.7265625" style="18"/>
    <col min="2" max="2" width="36.81640625" style="18" customWidth="1"/>
    <col min="3" max="3" width="28.6328125" style="18" customWidth="1"/>
    <col min="4" max="4" width="28.81640625" style="18" customWidth="1"/>
    <col min="5" max="5" width="9.7265625" style="18" bestFit="1" customWidth="1"/>
    <col min="6" max="6" width="12" style="18" customWidth="1"/>
    <col min="7" max="7" width="36.453125" style="18" bestFit="1" customWidth="1"/>
    <col min="8" max="8" width="22.453125" style="18" customWidth="1"/>
    <col min="9" max="9" width="21.1796875" style="18" bestFit="1" customWidth="1"/>
    <col min="10" max="10" width="15.90625" style="18" customWidth="1"/>
    <col min="11" max="11" width="8.7265625" style="18"/>
    <col min="12" max="12" width="11.453125" style="18" customWidth="1"/>
    <col min="13" max="13" width="27" style="18" bestFit="1" customWidth="1"/>
    <col min="14" max="17" width="8.7265625" style="18"/>
    <col min="18" max="18" width="16.1796875" style="18" customWidth="1"/>
    <col min="19" max="19" width="40.453125" style="18" bestFit="1" customWidth="1"/>
    <col min="20" max="20" width="24.26953125" style="18" bestFit="1" customWidth="1"/>
    <col min="21" max="21" width="8.7265625" style="18"/>
    <col min="22" max="22" width="12" style="18" customWidth="1"/>
    <col min="23" max="23" width="8.7265625" style="18"/>
    <col min="24" max="24" width="12.08984375" style="18" customWidth="1"/>
    <col min="25" max="16384" width="8.7265625" style="18"/>
  </cols>
  <sheetData>
    <row r="2" spans="1:35" ht="21" x14ac:dyDescent="0.5">
      <c r="B2" s="25" t="s">
        <v>0</v>
      </c>
    </row>
    <row r="4" spans="1:35" x14ac:dyDescent="0.35">
      <c r="B4" s="17" t="s">
        <v>6</v>
      </c>
      <c r="H4" s="17" t="s">
        <v>14</v>
      </c>
      <c r="M4" s="17" t="s">
        <v>1</v>
      </c>
      <c r="S4" s="17" t="s">
        <v>30</v>
      </c>
    </row>
    <row r="5" spans="1:35" x14ac:dyDescent="0.35">
      <c r="J5" s="38"/>
    </row>
    <row r="6" spans="1:35" ht="16.5" x14ac:dyDescent="0.35">
      <c r="A6" s="167" t="s">
        <v>244</v>
      </c>
      <c r="B6" s="18" t="s">
        <v>11</v>
      </c>
      <c r="C6" s="18" t="s">
        <v>129</v>
      </c>
      <c r="D6" s="38">
        <v>0.01</v>
      </c>
      <c r="E6" s="18" t="s">
        <v>2</v>
      </c>
      <c r="G6" s="166" t="s">
        <v>247</v>
      </c>
      <c r="H6" s="18" t="s">
        <v>128</v>
      </c>
      <c r="I6" s="18" t="s">
        <v>129</v>
      </c>
      <c r="J6" s="38">
        <v>3.0790000000000001E-3</v>
      </c>
      <c r="K6" s="18" t="s">
        <v>2</v>
      </c>
      <c r="M6" s="18" t="s">
        <v>133</v>
      </c>
      <c r="N6" s="38">
        <f>380/10000</f>
        <v>3.7999999999999999E-2</v>
      </c>
      <c r="O6" s="18" t="s">
        <v>2</v>
      </c>
      <c r="Q6" s="174" t="s">
        <v>59</v>
      </c>
      <c r="R6" s="167" t="s">
        <v>29</v>
      </c>
      <c r="S6" s="164" t="s">
        <v>23</v>
      </c>
      <c r="T6" s="19" t="s">
        <v>17</v>
      </c>
      <c r="U6" s="38">
        <v>90</v>
      </c>
      <c r="V6" s="18" t="s">
        <v>18</v>
      </c>
      <c r="AE6" s="26" t="s">
        <v>45</v>
      </c>
    </row>
    <row r="7" spans="1:35" ht="16.5" x14ac:dyDescent="0.35">
      <c r="A7" s="167"/>
      <c r="B7" s="164" t="s">
        <v>10</v>
      </c>
      <c r="C7" s="18" t="s">
        <v>8</v>
      </c>
      <c r="D7" s="39">
        <v>2.8</v>
      </c>
      <c r="E7" s="18" t="s">
        <v>9</v>
      </c>
      <c r="G7" s="166"/>
      <c r="H7" s="164" t="s">
        <v>15</v>
      </c>
      <c r="I7" s="18" t="s">
        <v>8</v>
      </c>
      <c r="J7" s="39">
        <v>1.8</v>
      </c>
      <c r="K7" s="18" t="s">
        <v>9</v>
      </c>
      <c r="M7" s="94" t="s">
        <v>230</v>
      </c>
      <c r="Q7" s="174"/>
      <c r="R7" s="167"/>
      <c r="S7" s="164"/>
      <c r="T7" s="19" t="s">
        <v>19</v>
      </c>
      <c r="U7" s="38">
        <v>2</v>
      </c>
      <c r="V7" s="18" t="s">
        <v>20</v>
      </c>
      <c r="AF7" s="27" t="s">
        <v>46</v>
      </c>
    </row>
    <row r="8" spans="1:35" ht="16.5" x14ac:dyDescent="0.35">
      <c r="A8" s="167"/>
      <c r="B8" s="164"/>
      <c r="C8" s="18" t="s">
        <v>130</v>
      </c>
      <c r="D8" s="40">
        <v>1.0499999999999999E-5</v>
      </c>
      <c r="E8" s="18" t="s">
        <v>5</v>
      </c>
      <c r="F8" s="139">
        <f>D7*D8</f>
        <v>2.9399999999999996E-5</v>
      </c>
      <c r="G8" s="166"/>
      <c r="H8" s="164"/>
      <c r="I8" s="18" t="s">
        <v>130</v>
      </c>
      <c r="J8" s="40">
        <v>2.65E-5</v>
      </c>
      <c r="K8" s="18" t="s">
        <v>5</v>
      </c>
      <c r="L8" s="139">
        <f>J7*J8</f>
        <v>4.7700000000000001E-5</v>
      </c>
      <c r="Q8" s="174"/>
      <c r="R8" s="167"/>
      <c r="S8" s="164"/>
      <c r="T8" s="19" t="s">
        <v>22</v>
      </c>
      <c r="U8" s="38">
        <v>8</v>
      </c>
      <c r="V8" s="18" t="s">
        <v>21</v>
      </c>
      <c r="W8" s="28" t="s">
        <v>49</v>
      </c>
      <c r="X8" s="18" t="s">
        <v>69</v>
      </c>
      <c r="AF8" s="27" t="s">
        <v>47</v>
      </c>
    </row>
    <row r="9" spans="1:35" ht="16.5" x14ac:dyDescent="0.35">
      <c r="A9" s="167"/>
      <c r="B9" s="164" t="s">
        <v>7</v>
      </c>
      <c r="C9" s="18" t="s">
        <v>8</v>
      </c>
      <c r="D9" s="39">
        <v>5.2999999999999999E-2</v>
      </c>
      <c r="E9" s="18" t="s">
        <v>9</v>
      </c>
      <c r="G9" s="166"/>
      <c r="H9" s="164" t="s">
        <v>16</v>
      </c>
      <c r="I9" s="18" t="s">
        <v>8</v>
      </c>
      <c r="J9" s="39">
        <v>0.9</v>
      </c>
      <c r="K9" s="18" t="s">
        <v>9</v>
      </c>
      <c r="L9" s="139"/>
      <c r="Q9" s="174"/>
      <c r="R9" s="167"/>
      <c r="S9" s="164"/>
      <c r="T9" s="19" t="s">
        <v>26</v>
      </c>
      <c r="U9" s="41">
        <f>D84</f>
        <v>0.02</v>
      </c>
      <c r="V9" s="18" t="s">
        <v>27</v>
      </c>
      <c r="W9" s="28" t="s">
        <v>49</v>
      </c>
      <c r="X9" s="18">
        <f>(U9/1000)/3600</f>
        <v>5.5555555555555559E-9</v>
      </c>
      <c r="Y9" s="18" t="s">
        <v>70</v>
      </c>
      <c r="AF9" s="27" t="s">
        <v>136</v>
      </c>
    </row>
    <row r="10" spans="1:35" ht="16.5" x14ac:dyDescent="0.35">
      <c r="A10" s="167"/>
      <c r="B10" s="164"/>
      <c r="C10" s="18" t="s">
        <v>130</v>
      </c>
      <c r="D10" s="38">
        <v>1.8499999999999999E-2</v>
      </c>
      <c r="E10" s="18" t="s">
        <v>5</v>
      </c>
      <c r="F10" s="18">
        <f>D9*D10</f>
        <v>9.8049999999999982E-4</v>
      </c>
      <c r="G10" s="166"/>
      <c r="H10" s="164"/>
      <c r="I10" s="18" t="s">
        <v>130</v>
      </c>
      <c r="J10" s="40">
        <v>1.5099999999999999E-7</v>
      </c>
      <c r="K10" s="18" t="s">
        <v>5</v>
      </c>
      <c r="L10" s="139">
        <f>J9*J10</f>
        <v>1.3589999999999999E-7</v>
      </c>
      <c r="Q10" s="174"/>
      <c r="R10" s="167"/>
      <c r="S10" s="164" t="s">
        <v>28</v>
      </c>
      <c r="T10" s="19" t="s">
        <v>24</v>
      </c>
      <c r="U10" s="38">
        <v>0.4</v>
      </c>
      <c r="V10" s="18" t="s">
        <v>21</v>
      </c>
      <c r="AF10" s="27" t="s">
        <v>48</v>
      </c>
    </row>
    <row r="11" spans="1:35" ht="16.5" x14ac:dyDescent="0.35">
      <c r="D11" s="38"/>
      <c r="J11" s="38"/>
      <c r="Q11" s="174"/>
      <c r="R11" s="167"/>
      <c r="S11" s="164"/>
      <c r="T11" s="19" t="s">
        <v>132</v>
      </c>
      <c r="U11" s="38">
        <v>2.6800000000000001E-2</v>
      </c>
      <c r="V11" s="18" t="s">
        <v>25</v>
      </c>
      <c r="AF11" s="27" t="s">
        <v>72</v>
      </c>
      <c r="AH11" s="18">
        <v>4.1870000000000003</v>
      </c>
      <c r="AI11" s="18" t="s">
        <v>71</v>
      </c>
    </row>
    <row r="12" spans="1:35" x14ac:dyDescent="0.35">
      <c r="D12" s="38"/>
      <c r="J12" s="38"/>
      <c r="Q12" s="174"/>
    </row>
    <row r="13" spans="1:35" ht="16.5" customHeight="1" x14ac:dyDescent="0.35">
      <c r="A13" s="167" t="s">
        <v>245</v>
      </c>
      <c r="B13" s="18" t="s">
        <v>12</v>
      </c>
      <c r="C13" s="18" t="s">
        <v>129</v>
      </c>
      <c r="D13" s="38">
        <v>4.8500000000000001E-3</v>
      </c>
      <c r="E13" s="18" t="s">
        <v>2</v>
      </c>
      <c r="G13" s="176" t="s">
        <v>248</v>
      </c>
      <c r="H13" s="164" t="s">
        <v>3</v>
      </c>
      <c r="I13" s="18" t="s">
        <v>129</v>
      </c>
      <c r="J13" s="38">
        <v>1.1199999999999999E-3</v>
      </c>
      <c r="K13" s="18" t="s">
        <v>2</v>
      </c>
      <c r="Q13" s="174"/>
      <c r="R13" s="167" t="s">
        <v>38</v>
      </c>
      <c r="S13" s="164" t="s">
        <v>31</v>
      </c>
      <c r="T13" s="19" t="s">
        <v>32</v>
      </c>
      <c r="U13" s="38">
        <v>25</v>
      </c>
      <c r="V13" s="18" t="s">
        <v>21</v>
      </c>
      <c r="W13" s="28" t="s">
        <v>49</v>
      </c>
      <c r="X13" s="18">
        <v>1</v>
      </c>
      <c r="Y13" s="74" t="s">
        <v>212</v>
      </c>
      <c r="Z13" s="165" t="s">
        <v>213</v>
      </c>
      <c r="AA13" s="165"/>
      <c r="AB13" s="165"/>
      <c r="AC13" s="165"/>
      <c r="AD13" s="165"/>
    </row>
    <row r="14" spans="1:35" ht="16.5" x14ac:dyDescent="0.35">
      <c r="A14" s="167"/>
      <c r="B14" s="164" t="s">
        <v>13</v>
      </c>
      <c r="C14" s="18" t="s">
        <v>8</v>
      </c>
      <c r="D14" s="38">
        <v>1.2999999999999999E-2</v>
      </c>
      <c r="E14" s="18" t="s">
        <v>9</v>
      </c>
      <c r="G14" s="176"/>
      <c r="H14" s="164"/>
      <c r="I14" s="18" t="s">
        <v>55</v>
      </c>
      <c r="J14" s="38">
        <v>5</v>
      </c>
      <c r="K14" s="18" t="s">
        <v>57</v>
      </c>
      <c r="L14" s="18">
        <f>J13*J14</f>
        <v>5.5999999999999991E-3</v>
      </c>
      <c r="Q14" s="174"/>
      <c r="R14" s="167"/>
      <c r="S14" s="164"/>
      <c r="T14" s="75" t="s">
        <v>132</v>
      </c>
      <c r="U14" s="38">
        <v>0.101705</v>
      </c>
      <c r="V14" s="18" t="s">
        <v>211</v>
      </c>
      <c r="Z14" s="165"/>
      <c r="AA14" s="165"/>
      <c r="AB14" s="165"/>
      <c r="AC14" s="165"/>
      <c r="AD14" s="165"/>
    </row>
    <row r="15" spans="1:35" ht="17.5" customHeight="1" x14ac:dyDescent="0.35">
      <c r="A15" s="167"/>
      <c r="B15" s="164"/>
      <c r="C15" s="18" t="s">
        <v>131</v>
      </c>
      <c r="D15" s="40">
        <v>2.8E-5</v>
      </c>
      <c r="E15" s="18" t="s">
        <v>5</v>
      </c>
      <c r="F15" s="139">
        <f>D14*D15</f>
        <v>3.6399999999999998E-7</v>
      </c>
      <c r="I15" s="24"/>
      <c r="J15" s="24"/>
      <c r="K15" s="24"/>
      <c r="Q15" s="174"/>
      <c r="R15" s="167"/>
      <c r="S15" s="168" t="s">
        <v>33</v>
      </c>
      <c r="T15" s="19" t="s">
        <v>34</v>
      </c>
      <c r="U15" s="38">
        <v>10</v>
      </c>
      <c r="V15" s="18" t="s">
        <v>35</v>
      </c>
      <c r="X15" s="169" t="s">
        <v>223</v>
      </c>
      <c r="Y15" s="169"/>
      <c r="Z15" s="169"/>
      <c r="AA15" s="169"/>
    </row>
    <row r="16" spans="1:35" ht="17.5" customHeight="1" x14ac:dyDescent="0.35">
      <c r="A16" s="167"/>
      <c r="B16" s="164" t="s">
        <v>10</v>
      </c>
      <c r="C16" s="18" t="s">
        <v>8</v>
      </c>
      <c r="D16" s="39">
        <v>2.5</v>
      </c>
      <c r="E16" s="18" t="s">
        <v>9</v>
      </c>
      <c r="I16" s="24"/>
      <c r="J16" s="24"/>
      <c r="K16" s="24"/>
      <c r="Q16" s="174"/>
      <c r="R16" s="167"/>
      <c r="S16" s="168"/>
      <c r="T16" s="90" t="s">
        <v>216</v>
      </c>
      <c r="U16" s="92">
        <v>-0.81</v>
      </c>
      <c r="V16" s="91" t="s">
        <v>217</v>
      </c>
      <c r="W16" s="28" t="s">
        <v>49</v>
      </c>
      <c r="X16" s="169"/>
      <c r="Y16" s="169"/>
      <c r="Z16" s="169"/>
      <c r="AA16" s="169"/>
    </row>
    <row r="17" spans="1:28" ht="16.5" x14ac:dyDescent="0.35">
      <c r="A17" s="167"/>
      <c r="B17" s="164"/>
      <c r="C17" s="18" t="s">
        <v>130</v>
      </c>
      <c r="D17" s="40">
        <v>1.0499999999999999E-5</v>
      </c>
      <c r="E17" s="18" t="s">
        <v>5</v>
      </c>
      <c r="F17" s="139">
        <f>D16*D17</f>
        <v>2.6249999999999998E-5</v>
      </c>
      <c r="Q17" s="174"/>
      <c r="R17" s="167"/>
      <c r="S17" s="168"/>
      <c r="T17" s="19" t="s">
        <v>37</v>
      </c>
      <c r="U17" s="38">
        <v>0.67</v>
      </c>
      <c r="V17" s="18" t="s">
        <v>20</v>
      </c>
      <c r="X17" s="169"/>
      <c r="Y17" s="169"/>
      <c r="Z17" s="169"/>
      <c r="AA17" s="169"/>
    </row>
    <row r="18" spans="1:28" ht="16.5" x14ac:dyDescent="0.35">
      <c r="A18" s="167"/>
      <c r="B18" s="164" t="s">
        <v>7</v>
      </c>
      <c r="C18" s="18" t="s">
        <v>8</v>
      </c>
      <c r="D18" s="38">
        <v>5.2999999999999999E-2</v>
      </c>
      <c r="E18" s="18" t="s">
        <v>9</v>
      </c>
      <c r="Q18" s="174"/>
      <c r="U18" s="38"/>
    </row>
    <row r="19" spans="1:28" ht="16.5" x14ac:dyDescent="0.35">
      <c r="A19" s="167"/>
      <c r="B19" s="164"/>
      <c r="C19" s="18" t="s">
        <v>130</v>
      </c>
      <c r="D19" s="38">
        <v>1.8499999999999999E-2</v>
      </c>
      <c r="E19" s="18" t="s">
        <v>5</v>
      </c>
      <c r="F19" s="18">
        <f>D18*D19</f>
        <v>9.8049999999999982E-4</v>
      </c>
      <c r="Q19" s="174"/>
      <c r="R19" s="167" t="s">
        <v>39</v>
      </c>
      <c r="S19" s="168" t="s">
        <v>39</v>
      </c>
      <c r="T19" s="19" t="s">
        <v>40</v>
      </c>
      <c r="U19" s="93">
        <v>1.22</v>
      </c>
      <c r="V19" s="24" t="s">
        <v>135</v>
      </c>
      <c r="W19" s="28" t="s">
        <v>49</v>
      </c>
      <c r="X19" s="169" t="s">
        <v>223</v>
      </c>
      <c r="Y19" s="169"/>
      <c r="Z19" s="169"/>
      <c r="AA19" s="169"/>
    </row>
    <row r="20" spans="1:28" ht="16.5" x14ac:dyDescent="0.35">
      <c r="D20" s="38"/>
      <c r="Q20" s="174"/>
      <c r="R20" s="167"/>
      <c r="S20" s="168"/>
      <c r="T20" s="19" t="s">
        <v>41</v>
      </c>
      <c r="U20" s="38">
        <v>100</v>
      </c>
      <c r="V20" s="18" t="s">
        <v>35</v>
      </c>
      <c r="X20" s="169"/>
      <c r="Y20" s="169"/>
      <c r="Z20" s="169"/>
      <c r="AA20" s="169"/>
      <c r="AB20" s="18" t="s">
        <v>218</v>
      </c>
    </row>
    <row r="21" spans="1:28" x14ac:dyDescent="0.35">
      <c r="D21" s="38"/>
      <c r="Q21" s="174"/>
      <c r="R21" s="167"/>
      <c r="S21" s="168"/>
      <c r="T21" s="19" t="s">
        <v>42</v>
      </c>
      <c r="U21" s="38">
        <v>3</v>
      </c>
      <c r="V21" s="18" t="s">
        <v>20</v>
      </c>
      <c r="X21" s="169"/>
      <c r="Y21" s="169"/>
      <c r="Z21" s="169"/>
      <c r="AA21" s="169"/>
    </row>
    <row r="22" spans="1:28" ht="16.5" x14ac:dyDescent="0.35">
      <c r="A22" s="167" t="s">
        <v>246</v>
      </c>
      <c r="B22" s="18" t="s">
        <v>3</v>
      </c>
      <c r="C22" s="18" t="s">
        <v>129</v>
      </c>
      <c r="D22" s="38">
        <v>1.1199999999999999E-3</v>
      </c>
      <c r="E22" s="18" t="s">
        <v>2</v>
      </c>
    </row>
    <row r="23" spans="1:28" ht="16.5" x14ac:dyDescent="0.35">
      <c r="A23" s="167"/>
      <c r="B23" s="164" t="s">
        <v>13</v>
      </c>
      <c r="C23" s="18" t="s">
        <v>8</v>
      </c>
      <c r="D23" s="38">
        <v>1.2999999999999999E-2</v>
      </c>
      <c r="E23" s="18" t="s">
        <v>9</v>
      </c>
    </row>
    <row r="24" spans="1:28" ht="16.5" customHeight="1" x14ac:dyDescent="0.35">
      <c r="A24" s="167"/>
      <c r="B24" s="164"/>
      <c r="C24" s="18" t="s">
        <v>131</v>
      </c>
      <c r="D24" s="40">
        <v>2.8E-5</v>
      </c>
      <c r="E24" s="18" t="s">
        <v>5</v>
      </c>
      <c r="F24" s="139">
        <f>D23*D24</f>
        <v>3.6399999999999998E-7</v>
      </c>
      <c r="Q24" s="173" t="s">
        <v>58</v>
      </c>
      <c r="R24" s="167" t="s">
        <v>43</v>
      </c>
      <c r="S24" s="164" t="s">
        <v>23</v>
      </c>
      <c r="T24" s="19" t="s">
        <v>17</v>
      </c>
      <c r="U24" s="18">
        <v>80</v>
      </c>
      <c r="V24" s="18" t="s">
        <v>18</v>
      </c>
    </row>
    <row r="25" spans="1:28" ht="16.5" x14ac:dyDescent="0.35">
      <c r="A25" s="167"/>
      <c r="B25" s="164" t="s">
        <v>10</v>
      </c>
      <c r="C25" s="18" t="s">
        <v>8</v>
      </c>
      <c r="D25" s="39">
        <v>2.4</v>
      </c>
      <c r="E25" s="18" t="s">
        <v>9</v>
      </c>
      <c r="Q25" s="173"/>
      <c r="R25" s="167"/>
      <c r="S25" s="164"/>
      <c r="T25" s="19" t="s">
        <v>19</v>
      </c>
      <c r="U25" s="18">
        <v>3</v>
      </c>
      <c r="V25" s="18" t="s">
        <v>20</v>
      </c>
    </row>
    <row r="26" spans="1:28" ht="16.5" x14ac:dyDescent="0.35">
      <c r="A26" s="167"/>
      <c r="B26" s="164"/>
      <c r="C26" s="18" t="s">
        <v>130</v>
      </c>
      <c r="D26" s="40">
        <v>1.0499999999999999E-5</v>
      </c>
      <c r="E26" s="18" t="s">
        <v>5</v>
      </c>
      <c r="F26" s="139">
        <f>D25*D26</f>
        <v>2.5199999999999999E-5</v>
      </c>
      <c r="Q26" s="173"/>
      <c r="R26" s="167"/>
      <c r="S26" s="164"/>
      <c r="T26" s="19" t="s">
        <v>22</v>
      </c>
      <c r="U26" s="38">
        <v>4</v>
      </c>
      <c r="V26" s="18" t="s">
        <v>21</v>
      </c>
      <c r="W26" s="28" t="s">
        <v>49</v>
      </c>
      <c r="X26" s="18" t="s">
        <v>69</v>
      </c>
    </row>
    <row r="27" spans="1:28" ht="16.5" x14ac:dyDescent="0.35">
      <c r="A27" s="167"/>
      <c r="B27" s="164" t="s">
        <v>7</v>
      </c>
      <c r="C27" s="18" t="s">
        <v>8</v>
      </c>
      <c r="D27" s="38">
        <v>5.3999999999999999E-2</v>
      </c>
      <c r="E27" s="18" t="s">
        <v>9</v>
      </c>
      <c r="Q27" s="173"/>
      <c r="R27" s="167"/>
      <c r="S27" s="164"/>
      <c r="T27" s="19" t="s">
        <v>26</v>
      </c>
      <c r="U27" s="22">
        <f>D84</f>
        <v>0.02</v>
      </c>
      <c r="V27" s="18" t="s">
        <v>27</v>
      </c>
      <c r="W27" s="28" t="s">
        <v>49</v>
      </c>
      <c r="X27" s="18">
        <f>(U27/1000)/3600</f>
        <v>5.5555555555555559E-9</v>
      </c>
      <c r="Y27" s="18" t="s">
        <v>70</v>
      </c>
    </row>
    <row r="28" spans="1:28" ht="16.5" x14ac:dyDescent="0.35">
      <c r="A28" s="167"/>
      <c r="B28" s="164"/>
      <c r="C28" s="18" t="s">
        <v>130</v>
      </c>
      <c r="D28" s="38">
        <v>1.8499999999999999E-2</v>
      </c>
      <c r="E28" s="18" t="s">
        <v>5</v>
      </c>
      <c r="F28" s="18">
        <f>D27*D28</f>
        <v>9.9899999999999989E-4</v>
      </c>
      <c r="R28" s="29"/>
      <c r="S28" s="19"/>
    </row>
    <row r="29" spans="1:28" x14ac:dyDescent="0.35">
      <c r="R29" s="29"/>
      <c r="S29" s="19"/>
    </row>
    <row r="31" spans="1:28" ht="34.5" customHeight="1" x14ac:dyDescent="0.35">
      <c r="B31" s="170" t="s">
        <v>146</v>
      </c>
      <c r="C31" s="170"/>
      <c r="D31" s="170"/>
      <c r="E31" s="170"/>
      <c r="F31" s="170"/>
      <c r="G31" s="170"/>
    </row>
    <row r="32" spans="1:28" ht="24.5" customHeight="1" x14ac:dyDescent="0.35">
      <c r="B32" s="171" t="s">
        <v>147</v>
      </c>
      <c r="C32" s="172"/>
      <c r="D32" s="172"/>
      <c r="E32" s="172"/>
      <c r="F32" s="172"/>
      <c r="G32" s="172"/>
    </row>
    <row r="33" spans="2:23" ht="25.5" customHeight="1" x14ac:dyDescent="0.35">
      <c r="B33" s="171" t="s">
        <v>127</v>
      </c>
      <c r="C33" s="172"/>
      <c r="D33" s="172"/>
      <c r="E33" s="172"/>
      <c r="F33" s="172"/>
      <c r="G33" s="172"/>
    </row>
    <row r="34" spans="2:23" ht="23.5" customHeight="1" x14ac:dyDescent="0.35">
      <c r="B34" s="175" t="s">
        <v>134</v>
      </c>
      <c r="C34" s="172"/>
      <c r="D34" s="172"/>
      <c r="E34" s="172"/>
      <c r="F34" s="172"/>
      <c r="G34" s="172"/>
    </row>
    <row r="35" spans="2:23" ht="22.5" customHeight="1" x14ac:dyDescent="0.35">
      <c r="B35" s="172" t="s">
        <v>231</v>
      </c>
      <c r="C35" s="172"/>
      <c r="D35" s="172"/>
      <c r="E35" s="172"/>
      <c r="F35" s="172"/>
      <c r="G35" s="172"/>
    </row>
    <row r="39" spans="2:23" x14ac:dyDescent="0.35">
      <c r="B39" s="17" t="s">
        <v>237</v>
      </c>
      <c r="H39" s="17" t="s">
        <v>238</v>
      </c>
      <c r="M39" s="17" t="s">
        <v>62</v>
      </c>
      <c r="S39" s="17" t="s">
        <v>63</v>
      </c>
    </row>
    <row r="41" spans="2:23" ht="16.5" x14ac:dyDescent="0.35">
      <c r="B41" s="18" t="s">
        <v>60</v>
      </c>
      <c r="C41" s="34">
        <v>1</v>
      </c>
      <c r="D41" s="18" t="s">
        <v>61</v>
      </c>
      <c r="H41" s="18" t="s">
        <v>60</v>
      </c>
      <c r="I41" s="34">
        <v>1</v>
      </c>
      <c r="J41" s="18" t="s">
        <v>61</v>
      </c>
      <c r="M41" s="18" t="s">
        <v>60</v>
      </c>
      <c r="N41" s="34">
        <v>1</v>
      </c>
      <c r="O41" s="18" t="s">
        <v>61</v>
      </c>
      <c r="S41" s="18" t="s">
        <v>60</v>
      </c>
      <c r="T41" s="34">
        <v>1</v>
      </c>
      <c r="U41" s="18" t="s">
        <v>61</v>
      </c>
    </row>
    <row r="42" spans="2:23" x14ac:dyDescent="0.35">
      <c r="T42" s="34"/>
    </row>
    <row r="43" spans="2:23" ht="16.5" x14ac:dyDescent="0.35">
      <c r="B43" s="18" t="s">
        <v>244</v>
      </c>
      <c r="C43" s="102">
        <f>D6+(D7*D8)+(D9*D10)</f>
        <v>1.1009900000000001E-2</v>
      </c>
      <c r="D43" s="18" t="s">
        <v>2</v>
      </c>
      <c r="H43" s="141" t="s">
        <v>247</v>
      </c>
      <c r="I43" s="127">
        <f>J6+(J7*J8)+(J9*J10)</f>
        <v>3.1268359E-3</v>
      </c>
      <c r="J43" s="18" t="s">
        <v>2</v>
      </c>
      <c r="M43" s="19" t="s">
        <v>4</v>
      </c>
      <c r="N43" s="44">
        <f>N6</f>
        <v>3.7999999999999999E-2</v>
      </c>
      <c r="O43" s="18" t="s">
        <v>2</v>
      </c>
      <c r="R43" s="166" t="s">
        <v>65</v>
      </c>
      <c r="S43" s="19" t="s">
        <v>29</v>
      </c>
      <c r="T43" s="34">
        <f>((U8*(AH11/1000)*(U6-25))*X9)+(U10*U11)</f>
        <v>1.0720012095777777E-2</v>
      </c>
      <c r="U43" s="18" t="s">
        <v>2</v>
      </c>
      <c r="V43" s="23"/>
    </row>
    <row r="44" spans="2:23" ht="16.5" x14ac:dyDescent="0.35">
      <c r="B44" s="18" t="s">
        <v>245</v>
      </c>
      <c r="C44" s="127">
        <f>D13+(D14*D15)+(D16*D17)+(D18*D19)</f>
        <v>5.8571140000000001E-3</v>
      </c>
      <c r="D44" s="18" t="s">
        <v>2</v>
      </c>
      <c r="H44" s="141" t="s">
        <v>248</v>
      </c>
      <c r="I44" s="102">
        <f>J13*J14</f>
        <v>5.5999999999999991E-3</v>
      </c>
      <c r="J44" s="18" t="s">
        <v>2</v>
      </c>
      <c r="R44" s="166"/>
      <c r="S44" s="19" t="s">
        <v>64</v>
      </c>
      <c r="T44" s="34">
        <f>(((U15/1000)*(-U16)*U17)*(U27/1000))</f>
        <v>1.0854000000000003E-7</v>
      </c>
      <c r="U44" s="18" t="s">
        <v>2</v>
      </c>
      <c r="V44" s="28" t="s">
        <v>49</v>
      </c>
      <c r="W44" s="18" t="s">
        <v>214</v>
      </c>
    </row>
    <row r="45" spans="2:23" ht="16.5" x14ac:dyDescent="0.35">
      <c r="B45" s="18" t="s">
        <v>246</v>
      </c>
      <c r="C45" s="117">
        <f>D22+(D23*D24)+(D25*D26)+(D27*D28)</f>
        <v>2.1445639999999998E-3</v>
      </c>
      <c r="D45" s="18" t="s">
        <v>2</v>
      </c>
      <c r="R45" s="166"/>
      <c r="S45" s="19" t="s">
        <v>39</v>
      </c>
      <c r="T45" s="34">
        <f>((U20/1000)*U19*U21)*(U27/1000)</f>
        <v>7.3200000000000002E-6</v>
      </c>
      <c r="U45" s="18" t="s">
        <v>2</v>
      </c>
      <c r="V45" s="23"/>
    </row>
    <row r="46" spans="2:23" x14ac:dyDescent="0.35">
      <c r="S46" s="19"/>
      <c r="T46" s="34"/>
    </row>
    <row r="47" spans="2:23" ht="16.5" x14ac:dyDescent="0.35">
      <c r="R47" s="18" t="s">
        <v>66</v>
      </c>
      <c r="S47" s="19" t="s">
        <v>43</v>
      </c>
      <c r="T47" s="34">
        <f>(U26*(AH11/1000)*(U24-25))*X27</f>
        <v>5.1174444444444456E-9</v>
      </c>
      <c r="U47" s="18" t="s">
        <v>2</v>
      </c>
      <c r="V47" s="23"/>
    </row>
    <row r="48" spans="2:23" x14ac:dyDescent="0.35">
      <c r="S48" s="19"/>
      <c r="T48" s="34"/>
    </row>
    <row r="49" spans="2:21" ht="16.5" x14ac:dyDescent="0.35">
      <c r="R49" s="18" t="s">
        <v>67</v>
      </c>
      <c r="S49" s="19" t="s">
        <v>68</v>
      </c>
      <c r="T49" s="34">
        <v>0</v>
      </c>
      <c r="U49" s="18" t="s">
        <v>2</v>
      </c>
    </row>
    <row r="50" spans="2:21" x14ac:dyDescent="0.35">
      <c r="T50" s="34"/>
    </row>
    <row r="51" spans="2:21" x14ac:dyDescent="0.35">
      <c r="B51" s="18" t="s">
        <v>60</v>
      </c>
      <c r="C51" s="34">
        <v>1</v>
      </c>
      <c r="D51" s="18" t="s">
        <v>102</v>
      </c>
      <c r="H51" s="18" t="s">
        <v>60</v>
      </c>
      <c r="I51" s="34">
        <v>1</v>
      </c>
      <c r="J51" s="18" t="s">
        <v>102</v>
      </c>
      <c r="M51" s="18" t="s">
        <v>60</v>
      </c>
      <c r="N51" s="34">
        <v>1</v>
      </c>
      <c r="O51" s="18" t="s">
        <v>102</v>
      </c>
      <c r="S51" s="18" t="s">
        <v>60</v>
      </c>
      <c r="T51" s="34">
        <v>1</v>
      </c>
      <c r="U51" s="18" t="s">
        <v>102</v>
      </c>
    </row>
    <row r="52" spans="2:21" x14ac:dyDescent="0.35">
      <c r="T52" s="34"/>
    </row>
    <row r="53" spans="2:21" ht="16.5" customHeight="1" x14ac:dyDescent="0.35">
      <c r="B53" s="140" t="s">
        <v>244</v>
      </c>
      <c r="C53" s="102">
        <f>C43*D$83</f>
        <v>5.5049500000000008E-2</v>
      </c>
      <c r="D53" s="18" t="s">
        <v>103</v>
      </c>
      <c r="H53" s="19" t="s">
        <v>247</v>
      </c>
      <c r="I53" s="127">
        <f>I43*D$83</f>
        <v>1.5634179500000001E-2</v>
      </c>
      <c r="J53" s="18" t="s">
        <v>103</v>
      </c>
      <c r="M53" s="19" t="s">
        <v>4</v>
      </c>
      <c r="N53" s="44">
        <f>N43*D83</f>
        <v>0.19</v>
      </c>
      <c r="O53" s="18" t="s">
        <v>103</v>
      </c>
      <c r="R53" s="166" t="s">
        <v>65</v>
      </c>
      <c r="S53" s="19" t="s">
        <v>29</v>
      </c>
      <c r="T53" s="34">
        <f>T43*D$83</f>
        <v>5.3600060478888885E-2</v>
      </c>
      <c r="U53" s="18" t="s">
        <v>103</v>
      </c>
    </row>
    <row r="54" spans="2:21" ht="16.5" x14ac:dyDescent="0.35">
      <c r="B54" s="140" t="s">
        <v>245</v>
      </c>
      <c r="C54" s="127">
        <f>C44*D$83</f>
        <v>2.928557E-2</v>
      </c>
      <c r="D54" s="18" t="s">
        <v>103</v>
      </c>
      <c r="H54" s="19" t="s">
        <v>248</v>
      </c>
      <c r="I54" s="102">
        <f>I44*D$83</f>
        <v>2.7999999999999997E-2</v>
      </c>
      <c r="J54" s="18" t="s">
        <v>103</v>
      </c>
      <c r="R54" s="166"/>
      <c r="S54" s="19" t="s">
        <v>64</v>
      </c>
      <c r="T54" s="34">
        <f>T44*D$83</f>
        <v>5.4270000000000011E-7</v>
      </c>
      <c r="U54" s="18" t="s">
        <v>103</v>
      </c>
    </row>
    <row r="55" spans="2:21" ht="16.5" x14ac:dyDescent="0.35">
      <c r="B55" s="140" t="s">
        <v>246</v>
      </c>
      <c r="C55" s="117">
        <f>C45*D$83</f>
        <v>1.0722819999999999E-2</v>
      </c>
      <c r="D55" s="18" t="s">
        <v>103</v>
      </c>
      <c r="R55" s="166"/>
      <c r="S55" s="19" t="s">
        <v>39</v>
      </c>
      <c r="T55" s="34">
        <f>T45*D$83</f>
        <v>3.6600000000000002E-5</v>
      </c>
      <c r="U55" s="18" t="s">
        <v>103</v>
      </c>
    </row>
    <row r="56" spans="2:21" ht="14.5" customHeight="1" x14ac:dyDescent="0.35">
      <c r="H56" s="165" t="s">
        <v>137</v>
      </c>
      <c r="I56" s="165"/>
      <c r="J56" s="165"/>
      <c r="S56" s="19"/>
      <c r="T56" s="34"/>
    </row>
    <row r="57" spans="2:21" ht="16.5" x14ac:dyDescent="0.35">
      <c r="H57" s="165"/>
      <c r="I57" s="165"/>
      <c r="J57" s="165"/>
      <c r="R57" s="18" t="s">
        <v>66</v>
      </c>
      <c r="S57" s="19" t="s">
        <v>43</v>
      </c>
      <c r="T57" s="34">
        <f>T47*D$83</f>
        <v>2.5587222222222228E-8</v>
      </c>
      <c r="U57" s="18" t="s">
        <v>103</v>
      </c>
    </row>
    <row r="58" spans="2:21" ht="40.5" customHeight="1" x14ac:dyDescent="0.35">
      <c r="H58" s="165"/>
      <c r="I58" s="165"/>
      <c r="J58" s="165"/>
      <c r="S58" s="19"/>
      <c r="T58" s="34"/>
    </row>
    <row r="59" spans="2:21" ht="16.5" x14ac:dyDescent="0.35">
      <c r="R59" s="18" t="s">
        <v>67</v>
      </c>
      <c r="S59" s="19" t="s">
        <v>68</v>
      </c>
      <c r="T59" s="34">
        <f>T49*D$83</f>
        <v>0</v>
      </c>
      <c r="U59" s="18" t="s">
        <v>103</v>
      </c>
    </row>
    <row r="60" spans="2:21" s="140" customFormat="1" x14ac:dyDescent="0.35">
      <c r="S60" s="141"/>
      <c r="T60" s="142"/>
    </row>
    <row r="61" spans="2:21" s="140" customFormat="1" x14ac:dyDescent="0.35">
      <c r="S61" s="141"/>
      <c r="T61" s="142"/>
    </row>
    <row r="62" spans="2:21" s="140" customFormat="1" x14ac:dyDescent="0.35">
      <c r="B62" s="17" t="s">
        <v>239</v>
      </c>
      <c r="H62" s="17" t="s">
        <v>240</v>
      </c>
      <c r="S62" s="141"/>
      <c r="T62" s="142"/>
    </row>
    <row r="63" spans="2:21" s="140" customFormat="1" x14ac:dyDescent="0.35">
      <c r="S63" s="141"/>
      <c r="T63" s="142"/>
    </row>
    <row r="64" spans="2:21" s="140" customFormat="1" ht="16.5" x14ac:dyDescent="0.35">
      <c r="B64" s="140" t="s">
        <v>60</v>
      </c>
      <c r="C64" s="142">
        <v>1</v>
      </c>
      <c r="D64" s="140" t="s">
        <v>61</v>
      </c>
      <c r="H64" s="140" t="s">
        <v>60</v>
      </c>
      <c r="I64" s="142">
        <v>1</v>
      </c>
      <c r="J64" s="140" t="s">
        <v>61</v>
      </c>
      <c r="S64" s="141"/>
      <c r="T64" s="142"/>
    </row>
    <row r="65" spans="2:20" s="140" customFormat="1" x14ac:dyDescent="0.35">
      <c r="S65" s="141"/>
      <c r="T65" s="142"/>
    </row>
    <row r="66" spans="2:20" s="140" customFormat="1" ht="16.5" x14ac:dyDescent="0.35">
      <c r="B66" s="140" t="s">
        <v>244</v>
      </c>
      <c r="C66" s="102">
        <f>C43+T$43+T$44+T$45</f>
        <v>2.1737340635777782E-2</v>
      </c>
      <c r="D66" s="140" t="s">
        <v>2</v>
      </c>
      <c r="H66" s="141" t="s">
        <v>247</v>
      </c>
      <c r="I66" s="127">
        <f>I43+T47</f>
        <v>3.1268410174444443E-3</v>
      </c>
      <c r="J66" s="140" t="s">
        <v>2</v>
      </c>
      <c r="S66" s="141"/>
      <c r="T66" s="142"/>
    </row>
    <row r="67" spans="2:20" s="140" customFormat="1" ht="16.5" x14ac:dyDescent="0.35">
      <c r="B67" s="140" t="s">
        <v>245</v>
      </c>
      <c r="C67" s="127">
        <f>C44+T$43+T$44+T$45</f>
        <v>1.6584554635777782E-2</v>
      </c>
      <c r="D67" s="140" t="s">
        <v>2</v>
      </c>
      <c r="H67" s="141" t="s">
        <v>248</v>
      </c>
      <c r="I67" s="102">
        <f>I44+T49</f>
        <v>5.5999999999999991E-3</v>
      </c>
      <c r="J67" s="140" t="s">
        <v>2</v>
      </c>
      <c r="S67" s="141"/>
      <c r="T67" s="142"/>
    </row>
    <row r="68" spans="2:20" ht="16.5" x14ac:dyDescent="0.35">
      <c r="B68" s="140" t="s">
        <v>246</v>
      </c>
      <c r="C68" s="117">
        <f t="shared" ref="C68" si="0">C45+T$43+T$44+T$45</f>
        <v>1.2872004635777777E-2</v>
      </c>
      <c r="D68" s="140" t="s">
        <v>2</v>
      </c>
      <c r="H68" s="140"/>
      <c r="I68" s="140"/>
      <c r="J68" s="140"/>
    </row>
    <row r="69" spans="2:20" s="140" customFormat="1" x14ac:dyDescent="0.35"/>
    <row r="70" spans="2:20" s="140" customFormat="1" x14ac:dyDescent="0.35"/>
    <row r="71" spans="2:20" s="140" customFormat="1" x14ac:dyDescent="0.35">
      <c r="B71" s="140" t="s">
        <v>60</v>
      </c>
      <c r="C71" s="142">
        <v>1</v>
      </c>
      <c r="D71" s="140" t="s">
        <v>102</v>
      </c>
      <c r="H71" s="140" t="s">
        <v>60</v>
      </c>
      <c r="I71" s="142">
        <v>1</v>
      </c>
      <c r="J71" s="140" t="s">
        <v>102</v>
      </c>
    </row>
    <row r="72" spans="2:20" s="140" customFormat="1" x14ac:dyDescent="0.35"/>
    <row r="73" spans="2:20" s="140" customFormat="1" ht="16.5" x14ac:dyDescent="0.35">
      <c r="B73" s="140" t="s">
        <v>244</v>
      </c>
      <c r="C73" s="102">
        <f>C66*D$83</f>
        <v>0.10868670317888891</v>
      </c>
      <c r="D73" s="140" t="s">
        <v>103</v>
      </c>
      <c r="H73" s="141" t="s">
        <v>247</v>
      </c>
      <c r="I73" s="127">
        <f>I66*D83</f>
        <v>1.5634205087222221E-2</v>
      </c>
      <c r="J73" s="140" t="s">
        <v>103</v>
      </c>
    </row>
    <row r="74" spans="2:20" s="140" customFormat="1" ht="16.5" x14ac:dyDescent="0.35">
      <c r="B74" s="140" t="s">
        <v>245</v>
      </c>
      <c r="C74" s="127">
        <f t="shared" ref="C74:C75" si="1">C67*D$83</f>
        <v>8.2922773178888909E-2</v>
      </c>
      <c r="D74" s="140" t="s">
        <v>103</v>
      </c>
      <c r="H74" s="141" t="s">
        <v>248</v>
      </c>
      <c r="I74" s="102">
        <f>I67*D83</f>
        <v>2.7999999999999997E-2</v>
      </c>
      <c r="J74" s="140" t="s">
        <v>103</v>
      </c>
    </row>
    <row r="75" spans="2:20" s="140" customFormat="1" ht="16.5" x14ac:dyDescent="0.35">
      <c r="B75" s="140" t="s">
        <v>246</v>
      </c>
      <c r="C75" s="117">
        <f t="shared" si="1"/>
        <v>6.4360023178888892E-2</v>
      </c>
      <c r="D75" s="140" t="s">
        <v>103</v>
      </c>
    </row>
    <row r="76" spans="2:20" s="140" customFormat="1" x14ac:dyDescent="0.35"/>
    <row r="77" spans="2:20" s="140" customFormat="1" x14ac:dyDescent="0.35"/>
    <row r="78" spans="2:20" ht="21" x14ac:dyDescent="0.5">
      <c r="B78" s="57" t="s">
        <v>145</v>
      </c>
    </row>
    <row r="80" spans="2:20" ht="14.5" customHeight="1" x14ac:dyDescent="0.35">
      <c r="B80" s="56"/>
      <c r="C80" s="18" t="s">
        <v>50</v>
      </c>
      <c r="D80" s="82" t="s">
        <v>202</v>
      </c>
      <c r="E80" s="18" t="s">
        <v>36</v>
      </c>
      <c r="F80" s="163" t="s">
        <v>233</v>
      </c>
      <c r="G80" s="163"/>
      <c r="H80" s="6"/>
      <c r="I80" s="6"/>
    </row>
    <row r="81" spans="2:12" ht="16.5" x14ac:dyDescent="0.35">
      <c r="B81" s="56"/>
      <c r="C81" s="18" t="s">
        <v>51</v>
      </c>
      <c r="D81" s="82" t="s">
        <v>202</v>
      </c>
      <c r="E81" s="18" t="s">
        <v>35</v>
      </c>
      <c r="F81" s="163"/>
      <c r="G81" s="163"/>
      <c r="H81" s="6"/>
      <c r="I81" s="6"/>
    </row>
    <row r="82" spans="2:12" x14ac:dyDescent="0.35">
      <c r="B82" s="56"/>
      <c r="C82" s="18" t="s">
        <v>52</v>
      </c>
      <c r="D82" s="82">
        <v>100</v>
      </c>
      <c r="E82" s="18" t="s">
        <v>53</v>
      </c>
      <c r="F82" s="163" t="s">
        <v>196</v>
      </c>
      <c r="G82" s="163"/>
      <c r="H82" s="6"/>
      <c r="I82" s="6"/>
    </row>
    <row r="83" spans="2:12" ht="16.5" x14ac:dyDescent="0.35">
      <c r="B83" s="56"/>
      <c r="C83" s="18" t="s">
        <v>54</v>
      </c>
      <c r="D83" s="58">
        <v>5</v>
      </c>
      <c r="E83" s="18" t="s">
        <v>61</v>
      </c>
      <c r="F83" s="6"/>
      <c r="G83" s="6"/>
      <c r="H83" s="6"/>
      <c r="I83" s="6"/>
    </row>
    <row r="84" spans="2:12" x14ac:dyDescent="0.35">
      <c r="B84" s="56"/>
      <c r="C84" s="18" t="s">
        <v>26</v>
      </c>
      <c r="D84" s="59">
        <v>0.02</v>
      </c>
      <c r="E84" s="18" t="s">
        <v>100</v>
      </c>
      <c r="F84" s="6"/>
      <c r="G84" s="6"/>
      <c r="H84" s="6"/>
      <c r="I84" s="6"/>
    </row>
    <row r="85" spans="2:12" x14ac:dyDescent="0.35">
      <c r="B85" s="56"/>
      <c r="D85" s="9"/>
    </row>
    <row r="86" spans="2:12" x14ac:dyDescent="0.35">
      <c r="B86" s="56"/>
      <c r="F86" s="34"/>
    </row>
    <row r="87" spans="2:12" ht="14.5" customHeight="1" x14ac:dyDescent="0.35">
      <c r="J87" s="32"/>
      <c r="K87" s="32"/>
      <c r="L87" s="32"/>
    </row>
  </sheetData>
  <mergeCells count="41">
    <mergeCell ref="Z13:AD14"/>
    <mergeCell ref="R53:R55"/>
    <mergeCell ref="X15:AA17"/>
    <mergeCell ref="X19:AA21"/>
    <mergeCell ref="B31:G31"/>
    <mergeCell ref="B32:G32"/>
    <mergeCell ref="B35:G35"/>
    <mergeCell ref="B33:G33"/>
    <mergeCell ref="R43:R45"/>
    <mergeCell ref="Q24:Q27"/>
    <mergeCell ref="Q6:Q21"/>
    <mergeCell ref="B34:G34"/>
    <mergeCell ref="H13:H14"/>
    <mergeCell ref="G13:G14"/>
    <mergeCell ref="S6:S9"/>
    <mergeCell ref="S10:S11"/>
    <mergeCell ref="A6:A10"/>
    <mergeCell ref="B14:B15"/>
    <mergeCell ref="B18:B19"/>
    <mergeCell ref="A13:A19"/>
    <mergeCell ref="B23:B24"/>
    <mergeCell ref="A22:A28"/>
    <mergeCell ref="B7:B8"/>
    <mergeCell ref="B9:B10"/>
    <mergeCell ref="B16:B17"/>
    <mergeCell ref="B25:B26"/>
    <mergeCell ref="B27:B28"/>
    <mergeCell ref="R6:R11"/>
    <mergeCell ref="S24:S27"/>
    <mergeCell ref="R24:R27"/>
    <mergeCell ref="S13:S14"/>
    <mergeCell ref="S15:S17"/>
    <mergeCell ref="R13:R17"/>
    <mergeCell ref="S19:S21"/>
    <mergeCell ref="R19:R21"/>
    <mergeCell ref="F80:G81"/>
    <mergeCell ref="F82:G82"/>
    <mergeCell ref="H7:H8"/>
    <mergeCell ref="H9:H10"/>
    <mergeCell ref="H56:J58"/>
    <mergeCell ref="G6:G10"/>
  </mergeCells>
  <pageMargins left="0.7" right="0.7" top="0.75" bottom="0.75" header="0.3" footer="0.3"/>
  <pageSetup paperSize="9" scale="22"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B2:Z160"/>
  <sheetViews>
    <sheetView topLeftCell="A104" zoomScale="50" zoomScaleNormal="50" workbookViewId="0">
      <selection activeCell="I110" sqref="I110"/>
    </sheetView>
  </sheetViews>
  <sheetFormatPr defaultRowHeight="14.5" x14ac:dyDescent="0.35"/>
  <cols>
    <col min="2" max="2" width="26.54296875" customWidth="1"/>
    <col min="3" max="3" width="38.7265625" customWidth="1"/>
    <col min="4" max="4" width="18.54296875" bestFit="1" customWidth="1"/>
    <col min="5" max="5" width="19.36328125" bestFit="1" customWidth="1"/>
    <col min="6" max="6" width="14.26953125" customWidth="1"/>
    <col min="7" max="7" width="40.81640625" bestFit="1" customWidth="1"/>
    <col min="8" max="8" width="39.54296875" bestFit="1" customWidth="1"/>
    <col min="9" max="9" width="20.81640625" bestFit="1" customWidth="1"/>
    <col min="10" max="10" width="14.1796875" bestFit="1" customWidth="1"/>
    <col min="11" max="11" width="40.81640625" bestFit="1" customWidth="1"/>
    <col min="12" max="12" width="17.81640625" bestFit="1" customWidth="1"/>
    <col min="13" max="13" width="19.36328125" bestFit="1" customWidth="1"/>
    <col min="15" max="15" width="44.453125" bestFit="1" customWidth="1"/>
    <col min="16" max="16" width="25.90625" customWidth="1"/>
    <col min="17" max="17" width="39.54296875" bestFit="1" customWidth="1"/>
    <col min="18" max="18" width="20.81640625" bestFit="1" customWidth="1"/>
    <col min="19" max="19" width="40.81640625" bestFit="1" customWidth="1"/>
    <col min="20" max="20" width="17.81640625" bestFit="1" customWidth="1"/>
    <col min="21" max="21" width="31.453125" bestFit="1" customWidth="1"/>
    <col min="23" max="23" width="40.81640625" bestFit="1" customWidth="1"/>
    <col min="24" max="24" width="17.81640625" bestFit="1" customWidth="1"/>
    <col min="25" max="25" width="14.7265625" bestFit="1" customWidth="1"/>
  </cols>
  <sheetData>
    <row r="2" spans="2:21" ht="21" x14ac:dyDescent="0.5">
      <c r="B2" s="1" t="s">
        <v>73</v>
      </c>
    </row>
    <row r="4" spans="2:21" x14ac:dyDescent="0.35">
      <c r="C4" s="181" t="s">
        <v>74</v>
      </c>
      <c r="D4" s="181"/>
      <c r="E4" s="181"/>
      <c r="F4" s="181"/>
    </row>
    <row r="5" spans="2:21" x14ac:dyDescent="0.35">
      <c r="C5" s="181" t="s">
        <v>80</v>
      </c>
      <c r="D5" s="181"/>
      <c r="E5" s="181" t="s">
        <v>81</v>
      </c>
      <c r="F5" s="181"/>
    </row>
    <row r="6" spans="2:21" x14ac:dyDescent="0.35">
      <c r="B6" s="9" t="s">
        <v>75</v>
      </c>
      <c r="C6" s="184">
        <v>270</v>
      </c>
      <c r="D6" s="184" t="s">
        <v>78</v>
      </c>
      <c r="E6" s="5">
        <v>500</v>
      </c>
      <c r="F6" s="184" t="s">
        <v>78</v>
      </c>
    </row>
    <row r="7" spans="2:21" x14ac:dyDescent="0.35">
      <c r="B7" s="9" t="s">
        <v>76</v>
      </c>
      <c r="C7" s="184"/>
      <c r="D7" s="184"/>
      <c r="E7" s="5">
        <v>750</v>
      </c>
      <c r="F7" s="184"/>
    </row>
    <row r="8" spans="2:21" x14ac:dyDescent="0.35">
      <c r="B8" s="9" t="s">
        <v>77</v>
      </c>
      <c r="C8" s="184"/>
      <c r="D8" s="184"/>
      <c r="E8" s="5">
        <v>1000</v>
      </c>
      <c r="F8" s="184"/>
    </row>
    <row r="10" spans="2:21" ht="16.5" x14ac:dyDescent="0.35">
      <c r="B10" s="9" t="s">
        <v>79</v>
      </c>
      <c r="C10" s="5" t="s">
        <v>68</v>
      </c>
      <c r="D10" s="5" t="s">
        <v>68</v>
      </c>
      <c r="E10" s="60">
        <f>(C6/45)*100</f>
        <v>600</v>
      </c>
      <c r="F10" s="5" t="s">
        <v>78</v>
      </c>
    </row>
    <row r="13" spans="2:21" x14ac:dyDescent="0.35">
      <c r="B13" s="138" t="s">
        <v>82</v>
      </c>
    </row>
    <row r="14" spans="2:21" ht="14.5" customHeight="1" x14ac:dyDescent="0.35">
      <c r="K14" s="137"/>
      <c r="L14" s="137"/>
      <c r="M14" s="137"/>
      <c r="N14" s="137"/>
      <c r="O14" s="137"/>
      <c r="P14" s="137"/>
      <c r="Q14" s="137"/>
      <c r="R14" s="137"/>
      <c r="S14" s="137"/>
      <c r="T14" s="137"/>
      <c r="U14" s="137"/>
    </row>
    <row r="15" spans="2:21" x14ac:dyDescent="0.35">
      <c r="C15" t="s">
        <v>83</v>
      </c>
      <c r="D15">
        <f>E10*1000</f>
        <v>600000</v>
      </c>
      <c r="E15" t="s">
        <v>84</v>
      </c>
      <c r="K15" s="137"/>
      <c r="L15" s="137"/>
      <c r="M15" s="137"/>
      <c r="N15" s="137"/>
      <c r="O15" s="137"/>
      <c r="P15" s="137"/>
      <c r="Q15" s="137"/>
      <c r="R15" s="137"/>
      <c r="S15" s="137"/>
      <c r="T15" s="137"/>
      <c r="U15" s="137"/>
    </row>
    <row r="25" spans="2:10" x14ac:dyDescent="0.35">
      <c r="G25" s="177" t="s">
        <v>229</v>
      </c>
      <c r="H25" s="177"/>
      <c r="I25" s="177"/>
    </row>
    <row r="26" spans="2:10" x14ac:dyDescent="0.35">
      <c r="G26" s="177"/>
      <c r="H26" s="177"/>
      <c r="I26" s="177"/>
    </row>
    <row r="28" spans="2:10" x14ac:dyDescent="0.35">
      <c r="B28" s="4" t="s">
        <v>85</v>
      </c>
    </row>
    <row r="29" spans="2:10" x14ac:dyDescent="0.35">
      <c r="D29" s="5" t="s">
        <v>53</v>
      </c>
      <c r="E29" s="5" t="s">
        <v>86</v>
      </c>
      <c r="H29" s="5" t="s">
        <v>53</v>
      </c>
      <c r="I29" s="5" t="s">
        <v>86</v>
      </c>
    </row>
    <row r="30" spans="2:10" ht="16.5" x14ac:dyDescent="0.35">
      <c r="C30" s="10" t="s">
        <v>93</v>
      </c>
      <c r="D30" s="5">
        <v>45</v>
      </c>
      <c r="E30" s="5">
        <f>D15*D30/100</f>
        <v>270000</v>
      </c>
      <c r="F30" t="s">
        <v>98</v>
      </c>
      <c r="G30" s="10" t="s">
        <v>92</v>
      </c>
      <c r="H30" s="5">
        <v>55</v>
      </c>
      <c r="I30" s="5">
        <f>D15*H30/100</f>
        <v>330000</v>
      </c>
      <c r="J30" t="s">
        <v>98</v>
      </c>
    </row>
    <row r="31" spans="2:10" x14ac:dyDescent="0.35">
      <c r="C31" s="9"/>
      <c r="D31" s="5"/>
      <c r="E31" s="5"/>
      <c r="H31" s="2"/>
      <c r="I31" s="2"/>
    </row>
    <row r="32" spans="2:10" ht="16.5" x14ac:dyDescent="0.35">
      <c r="C32" s="9" t="s">
        <v>87</v>
      </c>
      <c r="D32" s="5">
        <v>8</v>
      </c>
      <c r="E32" s="5">
        <f>E$30*D32/100</f>
        <v>21600</v>
      </c>
      <c r="F32" t="s">
        <v>98</v>
      </c>
      <c r="G32" s="9" t="s">
        <v>94</v>
      </c>
      <c r="H32" s="2">
        <v>50</v>
      </c>
      <c r="I32" s="2">
        <f>I$30*H32/100</f>
        <v>165000</v>
      </c>
      <c r="J32" t="s">
        <v>99</v>
      </c>
    </row>
    <row r="33" spans="2:10" ht="16.5" x14ac:dyDescent="0.35">
      <c r="C33" s="9" t="s">
        <v>88</v>
      </c>
      <c r="D33" s="5">
        <v>14</v>
      </c>
      <c r="E33" s="5">
        <f t="shared" ref="E33:E36" si="0">E$30*D33/100</f>
        <v>37800</v>
      </c>
      <c r="F33" t="s">
        <v>98</v>
      </c>
      <c r="G33" s="9" t="s">
        <v>95</v>
      </c>
      <c r="H33" s="2">
        <v>22</v>
      </c>
      <c r="I33" s="2">
        <f t="shared" ref="I33:I35" si="1">I$30*H33/100</f>
        <v>72600</v>
      </c>
      <c r="J33" t="s">
        <v>99</v>
      </c>
    </row>
    <row r="34" spans="2:10" ht="16.5" x14ac:dyDescent="0.35">
      <c r="C34" s="9" t="s">
        <v>89</v>
      </c>
      <c r="D34" s="5">
        <v>4</v>
      </c>
      <c r="E34" s="5">
        <f>E$30*D34/100</f>
        <v>10800</v>
      </c>
      <c r="F34" t="s">
        <v>99</v>
      </c>
      <c r="G34" s="9" t="s">
        <v>96</v>
      </c>
      <c r="H34" s="2">
        <v>20</v>
      </c>
      <c r="I34" s="2">
        <f t="shared" si="1"/>
        <v>66000</v>
      </c>
      <c r="J34" t="s">
        <v>99</v>
      </c>
    </row>
    <row r="35" spans="2:10" ht="16.5" x14ac:dyDescent="0.35">
      <c r="C35" s="9" t="s">
        <v>90</v>
      </c>
      <c r="D35" s="5">
        <v>7</v>
      </c>
      <c r="E35" s="5">
        <f t="shared" si="0"/>
        <v>18900</v>
      </c>
      <c r="F35" t="s">
        <v>99</v>
      </c>
      <c r="G35" s="9" t="s">
        <v>97</v>
      </c>
      <c r="H35" s="2">
        <v>8</v>
      </c>
      <c r="I35" s="2">
        <f t="shared" si="1"/>
        <v>26400</v>
      </c>
      <c r="J35" t="s">
        <v>98</v>
      </c>
    </row>
    <row r="36" spans="2:10" ht="16.5" x14ac:dyDescent="0.35">
      <c r="C36" s="9" t="s">
        <v>91</v>
      </c>
      <c r="D36" s="5">
        <v>10</v>
      </c>
      <c r="E36" s="5">
        <f t="shared" si="0"/>
        <v>27000</v>
      </c>
      <c r="F36" t="s">
        <v>99</v>
      </c>
    </row>
    <row r="37" spans="2:10" x14ac:dyDescent="0.35">
      <c r="C37" s="9"/>
      <c r="D37" s="5"/>
      <c r="E37" s="5"/>
    </row>
    <row r="38" spans="2:10" ht="16.5" x14ac:dyDescent="0.35">
      <c r="C38" s="10" t="s">
        <v>234</v>
      </c>
      <c r="D38" s="5">
        <v>57</v>
      </c>
      <c r="E38" s="5">
        <f>E30*D38/100</f>
        <v>153900</v>
      </c>
      <c r="F38" t="s">
        <v>98</v>
      </c>
    </row>
    <row r="39" spans="2:10" x14ac:dyDescent="0.35">
      <c r="C39" s="9"/>
      <c r="D39" s="5"/>
      <c r="E39" s="5"/>
    </row>
    <row r="40" spans="2:10" ht="16.5" x14ac:dyDescent="0.35">
      <c r="C40" s="9" t="s">
        <v>221</v>
      </c>
      <c r="D40" s="5">
        <v>72</v>
      </c>
      <c r="E40" s="5">
        <f>E$38*D40/100</f>
        <v>110808</v>
      </c>
      <c r="F40" t="s">
        <v>99</v>
      </c>
    </row>
    <row r="41" spans="2:10" ht="16.5" x14ac:dyDescent="0.35">
      <c r="C41" s="9" t="s">
        <v>1</v>
      </c>
      <c r="D41" s="5">
        <v>14</v>
      </c>
      <c r="E41" s="5">
        <f t="shared" ref="E41:E43" si="2">E$38*D41/100</f>
        <v>21546</v>
      </c>
      <c r="F41" t="s">
        <v>99</v>
      </c>
    </row>
    <row r="42" spans="2:10" ht="16.5" x14ac:dyDescent="0.35">
      <c r="C42" s="9" t="s">
        <v>14</v>
      </c>
      <c r="D42" s="5">
        <v>11</v>
      </c>
      <c r="E42" s="5">
        <f t="shared" si="2"/>
        <v>16929</v>
      </c>
      <c r="F42" t="s">
        <v>99</v>
      </c>
    </row>
    <row r="43" spans="2:10" ht="16.5" x14ac:dyDescent="0.35">
      <c r="C43" s="9" t="s">
        <v>6</v>
      </c>
      <c r="D43" s="5">
        <v>4</v>
      </c>
      <c r="E43" s="5">
        <f t="shared" si="2"/>
        <v>6156</v>
      </c>
      <c r="F43" t="s">
        <v>98</v>
      </c>
    </row>
    <row r="46" spans="2:10" ht="15.5" x14ac:dyDescent="0.35">
      <c r="B46" s="16" t="s">
        <v>120</v>
      </c>
    </row>
    <row r="48" spans="2:10" x14ac:dyDescent="0.35">
      <c r="C48" s="7" t="s">
        <v>106</v>
      </c>
    </row>
    <row r="50" spans="2:8" x14ac:dyDescent="0.35">
      <c r="C50" s="9" t="s">
        <v>50</v>
      </c>
      <c r="D50">
        <v>1.8</v>
      </c>
      <c r="E50" t="s">
        <v>36</v>
      </c>
      <c r="G50" s="8"/>
    </row>
    <row r="51" spans="2:8" ht="16.5" x14ac:dyDescent="0.35">
      <c r="C51" s="9" t="s">
        <v>34</v>
      </c>
      <c r="D51">
        <v>1</v>
      </c>
      <c r="E51" t="s">
        <v>114</v>
      </c>
    </row>
    <row r="52" spans="2:8" ht="16.5" x14ac:dyDescent="0.35">
      <c r="C52" s="9" t="s">
        <v>113</v>
      </c>
      <c r="D52">
        <v>700</v>
      </c>
      <c r="E52" t="s">
        <v>61</v>
      </c>
    </row>
    <row r="53" spans="2:8" ht="16.5" x14ac:dyDescent="0.35">
      <c r="C53" s="182" t="s">
        <v>105</v>
      </c>
      <c r="D53">
        <f>D50*D51</f>
        <v>1.8</v>
      </c>
      <c r="E53" t="s">
        <v>115</v>
      </c>
    </row>
    <row r="54" spans="2:8" x14ac:dyDescent="0.35">
      <c r="C54" s="182"/>
      <c r="D54">
        <f>D53*D52</f>
        <v>1260</v>
      </c>
      <c r="E54" t="s">
        <v>116</v>
      </c>
    </row>
    <row r="55" spans="2:8" x14ac:dyDescent="0.35">
      <c r="C55" s="9" t="s">
        <v>117</v>
      </c>
      <c r="D55">
        <v>200</v>
      </c>
      <c r="E55" t="s">
        <v>57</v>
      </c>
      <c r="F55" s="183" t="s">
        <v>49</v>
      </c>
      <c r="G55" s="184">
        <f>D55*D56</f>
        <v>1000</v>
      </c>
      <c r="H55" s="184" t="s">
        <v>119</v>
      </c>
    </row>
    <row r="56" spans="2:8" x14ac:dyDescent="0.35">
      <c r="C56" s="9" t="s">
        <v>118</v>
      </c>
      <c r="D56">
        <v>5</v>
      </c>
      <c r="E56" t="s">
        <v>57</v>
      </c>
      <c r="F56" s="184"/>
      <c r="G56" s="184"/>
      <c r="H56" s="184"/>
    </row>
    <row r="58" spans="2:8" x14ac:dyDescent="0.35">
      <c r="C58" s="9" t="s">
        <v>112</v>
      </c>
      <c r="D58">
        <f>(D56*D55*D54)/1000000</f>
        <v>1.26</v>
      </c>
      <c r="E58" t="s">
        <v>108</v>
      </c>
    </row>
    <row r="59" spans="2:8" x14ac:dyDescent="0.35">
      <c r="C59" s="9" t="s">
        <v>109</v>
      </c>
      <c r="D59" s="61">
        <v>82</v>
      </c>
      <c r="E59" s="61" t="s">
        <v>110</v>
      </c>
      <c r="F59" s="15" t="s">
        <v>111</v>
      </c>
    </row>
    <row r="60" spans="2:8" x14ac:dyDescent="0.35">
      <c r="C60" s="9" t="s">
        <v>107</v>
      </c>
      <c r="D60" s="14">
        <f>D58*(D59/100)</f>
        <v>1.0331999999999999</v>
      </c>
      <c r="E60" t="s">
        <v>108</v>
      </c>
    </row>
    <row r="62" spans="2:8" ht="15.5" x14ac:dyDescent="0.35">
      <c r="B62" s="16" t="s">
        <v>235</v>
      </c>
    </row>
    <row r="64" spans="2:8" x14ac:dyDescent="0.35">
      <c r="D64" s="13" t="s">
        <v>121</v>
      </c>
      <c r="E64" s="13" t="s">
        <v>104</v>
      </c>
    </row>
    <row r="65" spans="2:12" x14ac:dyDescent="0.35">
      <c r="C65" s="10" t="s">
        <v>234</v>
      </c>
      <c r="D65" s="143">
        <v>57</v>
      </c>
      <c r="E65" s="144">
        <f>E38/G$55</f>
        <v>153.9</v>
      </c>
      <c r="F65" t="s">
        <v>84</v>
      </c>
    </row>
    <row r="66" spans="2:12" x14ac:dyDescent="0.35">
      <c r="C66" s="9"/>
      <c r="D66" s="12"/>
      <c r="E66" s="13"/>
    </row>
    <row r="67" spans="2:12" x14ac:dyDescent="0.35">
      <c r="C67" s="9" t="s">
        <v>221</v>
      </c>
      <c r="D67" s="12">
        <v>72</v>
      </c>
      <c r="E67" s="11">
        <f>E40/G$55</f>
        <v>110.80800000000001</v>
      </c>
      <c r="F67" t="s">
        <v>84</v>
      </c>
    </row>
    <row r="68" spans="2:12" x14ac:dyDescent="0.35">
      <c r="C68" s="9" t="s">
        <v>1</v>
      </c>
      <c r="D68" s="12">
        <v>14</v>
      </c>
      <c r="E68" s="11">
        <f>E41/G$55</f>
        <v>21.545999999999999</v>
      </c>
      <c r="F68" t="s">
        <v>84</v>
      </c>
    </row>
    <row r="69" spans="2:12" x14ac:dyDescent="0.35">
      <c r="C69" s="9" t="s">
        <v>14</v>
      </c>
      <c r="D69" s="12">
        <v>11</v>
      </c>
      <c r="E69" s="11">
        <f>E42/G$55</f>
        <v>16.928999999999998</v>
      </c>
      <c r="F69" t="s">
        <v>84</v>
      </c>
    </row>
    <row r="70" spans="2:12" x14ac:dyDescent="0.35">
      <c r="C70" s="9" t="s">
        <v>6</v>
      </c>
      <c r="D70" s="12">
        <v>4</v>
      </c>
      <c r="E70" s="11">
        <f>E43/G$55</f>
        <v>6.1559999999999997</v>
      </c>
      <c r="F70" t="s">
        <v>84</v>
      </c>
    </row>
    <row r="71" spans="2:12" x14ac:dyDescent="0.35">
      <c r="D71" s="13"/>
      <c r="E71" s="13"/>
    </row>
    <row r="72" spans="2:12" x14ac:dyDescent="0.35">
      <c r="B72" t="s">
        <v>122</v>
      </c>
    </row>
    <row r="73" spans="2:12" x14ac:dyDescent="0.35">
      <c r="B73" t="s">
        <v>123</v>
      </c>
    </row>
    <row r="75" spans="2:12" ht="16.5" x14ac:dyDescent="0.35">
      <c r="C75" s="181" t="s">
        <v>201</v>
      </c>
      <c r="D75" s="181"/>
      <c r="E75" s="181"/>
      <c r="H75" s="181" t="s">
        <v>203</v>
      </c>
      <c r="I75" s="181"/>
      <c r="J75" s="181"/>
    </row>
    <row r="76" spans="2:12" ht="30" customHeight="1" x14ac:dyDescent="0.35">
      <c r="C76" s="30" t="s">
        <v>173</v>
      </c>
      <c r="D76" s="141" t="s">
        <v>247</v>
      </c>
      <c r="E76" s="141" t="s">
        <v>248</v>
      </c>
      <c r="H76" s="30" t="s">
        <v>173</v>
      </c>
      <c r="I76" s="141" t="s">
        <v>247</v>
      </c>
      <c r="J76" s="141" t="s">
        <v>248</v>
      </c>
      <c r="L76" s="86" t="s">
        <v>125</v>
      </c>
    </row>
    <row r="77" spans="2:12" x14ac:dyDescent="0.35">
      <c r="C77" s="140" t="s">
        <v>244</v>
      </c>
      <c r="D77" s="76">
        <f>('OPEX - 1 MW ideal AEL'!D8*'OPEX - 1 MW ideal AEL'!D14/1000)*'Unitary cost of DEP components'!$D$83</f>
        <v>8.5500000000000007</v>
      </c>
      <c r="E77" s="106">
        <f>('OPEX - 1 MW ideal AEL'!E8*'OPEX - 1 MW ideal AEL'!E14/1000)*'Unitary cost of DEP components'!$D$83</f>
        <v>8.5500000000000007</v>
      </c>
      <c r="H77" s="140" t="s">
        <v>244</v>
      </c>
      <c r="I77" s="73">
        <f>$D$54/(D77/'Unitary cost of DEP components'!$D$83)</f>
        <v>736.8421052631578</v>
      </c>
      <c r="J77" s="101">
        <f>$D$54/(E77/'Unitary cost of DEP components'!$D$83)</f>
        <v>736.8421052631578</v>
      </c>
    </row>
    <row r="78" spans="2:12" x14ac:dyDescent="0.35">
      <c r="C78" s="140" t="s">
        <v>245</v>
      </c>
      <c r="D78" s="125">
        <f>('OPEX - 1 MW ideal AEL'!D9*'OPEX - 1 MW ideal AEL'!D15/1000)*'Unitary cost of DEP components'!$D$83</f>
        <v>9.15</v>
      </c>
      <c r="E78" s="76" t="e">
        <f>('OPEX - 1 MW ideal AEL'!E9*'OPEX - 1 MW ideal AEL'!E15/1000)*'Unitary cost of DEP components'!$D$83</f>
        <v>#VALUE!</v>
      </c>
      <c r="H78" s="140" t="s">
        <v>245</v>
      </c>
      <c r="I78" s="124">
        <f>$D$54/(D78/'Unitary cost of DEP components'!$D$83)</f>
        <v>688.52459016393436</v>
      </c>
      <c r="J78" s="73" t="e">
        <f>$D$54/(E78/'Unitary cost of DEP components'!$D$83)</f>
        <v>#VALUE!</v>
      </c>
    </row>
    <row r="79" spans="2:12" x14ac:dyDescent="0.35">
      <c r="C79" s="140" t="s">
        <v>246</v>
      </c>
      <c r="D79" s="76" t="e">
        <f>('OPEX - 1 MW ideal AEL'!D10*'OPEX - 1 MW ideal AEL'!D16/1000)*'Unitary cost of DEP components'!$D$83</f>
        <v>#VALUE!</v>
      </c>
      <c r="E79" s="116">
        <f>('OPEX - 1 MW ideal AEL'!E10*'OPEX - 1 MW ideal AEL'!E16/1000)*'Unitary cost of DEP components'!$D$83</f>
        <v>8.5500000000000007</v>
      </c>
      <c r="H79" s="140" t="s">
        <v>246</v>
      </c>
      <c r="I79" s="73" t="e">
        <f>$D$54/(D79/'Unitary cost of DEP components'!$D$83)</f>
        <v>#VALUE!</v>
      </c>
      <c r="J79" s="114">
        <f>$D$54/(E79/'Unitary cost of DEP components'!$D$83)</f>
        <v>736.8421052631578</v>
      </c>
    </row>
    <row r="82" spans="3:19" x14ac:dyDescent="0.35">
      <c r="C82" s="61"/>
      <c r="D82" s="81"/>
      <c r="E82" s="61"/>
      <c r="G82" s="33"/>
      <c r="H82" s="33"/>
      <c r="I82" s="33"/>
      <c r="J82" s="33"/>
      <c r="K82" s="33"/>
    </row>
    <row r="84" spans="3:19" x14ac:dyDescent="0.35">
      <c r="C84" s="4" t="s">
        <v>204</v>
      </c>
      <c r="G84" s="4" t="s">
        <v>205</v>
      </c>
      <c r="K84" s="17" t="s">
        <v>206</v>
      </c>
      <c r="O84" s="87" t="s">
        <v>207</v>
      </c>
    </row>
    <row r="85" spans="3:19" x14ac:dyDescent="0.35">
      <c r="K85" s="18"/>
    </row>
    <row r="86" spans="3:19" ht="34.5" customHeight="1" x14ac:dyDescent="0.35">
      <c r="C86" s="30" t="s">
        <v>173</v>
      </c>
      <c r="D86" s="141" t="s">
        <v>247</v>
      </c>
      <c r="E86" s="141" t="s">
        <v>248</v>
      </c>
      <c r="G86" s="30" t="s">
        <v>173</v>
      </c>
      <c r="H86" s="141" t="s">
        <v>247</v>
      </c>
      <c r="I86" s="141" t="s">
        <v>248</v>
      </c>
      <c r="K86" s="30" t="s">
        <v>173</v>
      </c>
      <c r="L86" s="141" t="s">
        <v>247</v>
      </c>
      <c r="M86" s="141" t="s">
        <v>248</v>
      </c>
      <c r="Q86" s="30" t="s">
        <v>173</v>
      </c>
      <c r="R86" s="141" t="s">
        <v>247</v>
      </c>
      <c r="S86" s="141" t="s">
        <v>248</v>
      </c>
    </row>
    <row r="87" spans="3:19" x14ac:dyDescent="0.35">
      <c r="C87" s="140" t="s">
        <v>244</v>
      </c>
      <c r="D87" s="46">
        <f>'Unitary cost of DEP components'!$C$43*I77</f>
        <v>8.1125578947368417</v>
      </c>
      <c r="E87" s="107">
        <f>'Unitary cost of DEP components'!$C$43*J77</f>
        <v>8.1125578947368417</v>
      </c>
      <c r="G87" s="140" t="s">
        <v>244</v>
      </c>
      <c r="H87" s="46">
        <f>'Unitary cost of DEP components'!$I$43*I77</f>
        <v>2.3039843473684209</v>
      </c>
      <c r="I87" s="107">
        <f>'Unitary cost of DEP components'!$I$44*J77</f>
        <v>4.1263157894736828</v>
      </c>
      <c r="K87" s="140" t="s">
        <v>244</v>
      </c>
      <c r="L87" s="46">
        <f>'Unitary cost of DEP components'!$N$43*I77</f>
        <v>27.999999999999996</v>
      </c>
      <c r="M87" s="107">
        <f>'Unitary cost of DEP components'!$N$43*J77</f>
        <v>27.999999999999996</v>
      </c>
      <c r="O87" s="186" t="s">
        <v>65</v>
      </c>
      <c r="P87" s="184" t="s">
        <v>29</v>
      </c>
      <c r="Q87" s="140" t="s">
        <v>244</v>
      </c>
      <c r="R87" s="46">
        <f>'Unitary cost of DEP components'!$T$43*I77</f>
        <v>7.8989562810994141</v>
      </c>
      <c r="S87" s="107">
        <f>'Unitary cost of DEP components'!$T$43*J77</f>
        <v>7.8989562810994141</v>
      </c>
    </row>
    <row r="88" spans="3:19" x14ac:dyDescent="0.35">
      <c r="C88" s="140" t="s">
        <v>245</v>
      </c>
      <c r="D88" s="128">
        <f>'Unitary cost of DEP components'!$C$44*I78</f>
        <v>4.0327670163934419</v>
      </c>
      <c r="E88" s="46" t="e">
        <f>'Unitary cost of DEP components'!$C$44*J78</f>
        <v>#VALUE!</v>
      </c>
      <c r="G88" s="140" t="s">
        <v>245</v>
      </c>
      <c r="H88" s="128">
        <f>'Unitary cost of DEP components'!$I$43*I78</f>
        <v>2.1529034065573769</v>
      </c>
      <c r="I88" s="46" t="e">
        <f>'Unitary cost of DEP components'!$I$44*J78</f>
        <v>#VALUE!</v>
      </c>
      <c r="K88" s="140" t="s">
        <v>245</v>
      </c>
      <c r="L88" s="128">
        <f>'Unitary cost of DEP components'!$N$43*I78</f>
        <v>26.163934426229506</v>
      </c>
      <c r="M88" s="46" t="e">
        <f>'Unitary cost of DEP components'!$N$43*J78</f>
        <v>#VALUE!</v>
      </c>
      <c r="O88" s="186"/>
      <c r="P88" s="184"/>
      <c r="Q88" s="140" t="s">
        <v>245</v>
      </c>
      <c r="R88" s="128">
        <f>'Unitary cost of DEP components'!$T$43*I78</f>
        <v>7.3809919347978132</v>
      </c>
      <c r="S88" s="46" t="e">
        <f>'Unitary cost of DEP components'!$T$43*J78</f>
        <v>#VALUE!</v>
      </c>
    </row>
    <row r="89" spans="3:19" x14ac:dyDescent="0.35">
      <c r="C89" s="140" t="s">
        <v>246</v>
      </c>
      <c r="D89" s="46" t="e">
        <f>'Unitary cost of DEP components'!$C$45*I79</f>
        <v>#VALUE!</v>
      </c>
      <c r="E89" s="118">
        <f>'Unitary cost of DEP components'!$C$45*J79</f>
        <v>1.5802050526315787</v>
      </c>
      <c r="G89" s="140" t="s">
        <v>246</v>
      </c>
      <c r="H89" s="46" t="e">
        <f>'Unitary cost of DEP components'!$I$43*I79</f>
        <v>#VALUE!</v>
      </c>
      <c r="I89" s="118">
        <f>'Unitary cost of DEP components'!$I$44*J79</f>
        <v>4.1263157894736828</v>
      </c>
      <c r="K89" s="140" t="s">
        <v>246</v>
      </c>
      <c r="L89" s="46" t="e">
        <f>'Unitary cost of DEP components'!$N$43*I79</f>
        <v>#VALUE!</v>
      </c>
      <c r="M89" s="118">
        <f>'Unitary cost of DEP components'!$N$43*J79</f>
        <v>27.999999999999996</v>
      </c>
      <c r="O89" s="186"/>
      <c r="P89" s="184"/>
      <c r="Q89" s="140" t="s">
        <v>246</v>
      </c>
      <c r="R89" s="46" t="e">
        <f>'Unitary cost of DEP components'!$T$43*I79</f>
        <v>#VALUE!</v>
      </c>
      <c r="S89" s="118">
        <f>'Unitary cost of DEP components'!$T$43*J79</f>
        <v>7.8989562810994141</v>
      </c>
    </row>
    <row r="90" spans="3:19" x14ac:dyDescent="0.35">
      <c r="C90" s="74"/>
      <c r="D90" s="46"/>
      <c r="E90" s="46"/>
      <c r="G90" s="74"/>
      <c r="H90" s="47"/>
      <c r="I90" s="47"/>
      <c r="K90" s="74"/>
      <c r="L90" s="46"/>
      <c r="M90" s="46"/>
      <c r="O90" s="186"/>
      <c r="P90" s="78"/>
    </row>
    <row r="91" spans="3:19" x14ac:dyDescent="0.35">
      <c r="C91" s="74"/>
      <c r="D91" s="46"/>
      <c r="E91" s="46"/>
      <c r="G91" s="74"/>
      <c r="H91" s="47"/>
      <c r="I91" s="47"/>
      <c r="K91" s="74"/>
      <c r="L91" s="46"/>
      <c r="M91" s="46"/>
      <c r="O91" s="186"/>
      <c r="P91" s="184" t="s">
        <v>64</v>
      </c>
      <c r="Q91" s="140" t="s">
        <v>244</v>
      </c>
      <c r="R91" s="11">
        <f>'Unitary cost of DEP components'!$T$44*I77</f>
        <v>7.9976842105263174E-5</v>
      </c>
      <c r="S91" s="108">
        <f>'Unitary cost of DEP components'!$T$44*J77</f>
        <v>7.9976842105263174E-5</v>
      </c>
    </row>
    <row r="92" spans="3:19" x14ac:dyDescent="0.35">
      <c r="C92" s="74"/>
      <c r="D92" s="46"/>
      <c r="E92" s="46"/>
      <c r="G92" s="74"/>
      <c r="H92" s="47"/>
      <c r="I92" s="47"/>
      <c r="K92" s="74"/>
      <c r="L92" s="46"/>
      <c r="M92" s="46"/>
      <c r="O92" s="186"/>
      <c r="P92" s="184"/>
      <c r="Q92" s="140" t="s">
        <v>245</v>
      </c>
      <c r="R92" s="129">
        <f>'Unitary cost of DEP components'!$T$44*I78</f>
        <v>7.473245901639346E-5</v>
      </c>
      <c r="S92" s="88" t="e">
        <f>'Unitary cost of DEP components'!$T$44*J78</f>
        <v>#VALUE!</v>
      </c>
    </row>
    <row r="93" spans="3:19" x14ac:dyDescent="0.35">
      <c r="C93" s="74"/>
      <c r="D93" s="46"/>
      <c r="E93" s="46"/>
      <c r="G93" s="74"/>
      <c r="H93" s="47"/>
      <c r="I93" s="47"/>
      <c r="K93" s="74"/>
      <c r="L93" s="46"/>
      <c r="M93" s="46"/>
      <c r="O93" s="186"/>
      <c r="P93" s="184"/>
      <c r="Q93" s="140" t="s">
        <v>246</v>
      </c>
      <c r="R93" s="88" t="e">
        <f>'Unitary cost of DEP components'!$T$44*I79</f>
        <v>#VALUE!</v>
      </c>
      <c r="S93" s="119">
        <f>'Unitary cost of DEP components'!$T$44*J79</f>
        <v>7.9976842105263174E-5</v>
      </c>
    </row>
    <row r="94" spans="3:19" x14ac:dyDescent="0.35">
      <c r="C94" s="74"/>
      <c r="D94" s="46"/>
      <c r="E94" s="46"/>
      <c r="G94" s="74"/>
      <c r="H94" s="47"/>
      <c r="I94" s="47"/>
      <c r="K94" s="74"/>
      <c r="L94" s="46"/>
      <c r="M94" s="46"/>
      <c r="O94" s="186"/>
      <c r="P94" s="6"/>
      <c r="S94" s="61"/>
    </row>
    <row r="95" spans="3:19" x14ac:dyDescent="0.35">
      <c r="C95" s="74"/>
      <c r="D95" s="46"/>
      <c r="E95" s="46"/>
      <c r="G95" s="74"/>
      <c r="H95" s="47"/>
      <c r="I95" s="47"/>
      <c r="K95" s="74"/>
      <c r="L95" s="46"/>
      <c r="M95" s="46"/>
      <c r="O95" s="186"/>
      <c r="P95" s="184" t="s">
        <v>39</v>
      </c>
      <c r="Q95" s="140" t="s">
        <v>244</v>
      </c>
      <c r="R95" s="84">
        <f>'Unitary cost of DEP components'!$T$45*I77</f>
        <v>5.3936842105263153E-3</v>
      </c>
      <c r="S95" s="122">
        <f>'Unitary cost of DEP components'!$T$45*J77</f>
        <v>5.3936842105263153E-3</v>
      </c>
    </row>
    <row r="96" spans="3:19" x14ac:dyDescent="0.35">
      <c r="C96" s="74"/>
      <c r="D96" s="46"/>
      <c r="E96" s="46"/>
      <c r="G96" s="74"/>
      <c r="H96" s="47"/>
      <c r="I96" s="47"/>
      <c r="K96" s="74"/>
      <c r="L96" s="46"/>
      <c r="M96" s="46"/>
      <c r="O96" s="186"/>
      <c r="P96" s="184"/>
      <c r="Q96" s="140" t="s">
        <v>245</v>
      </c>
      <c r="R96" s="130">
        <f>'Unitary cost of DEP components'!$T$45*I78</f>
        <v>5.0399999999999993E-3</v>
      </c>
      <c r="S96" s="84" t="e">
        <f>'Unitary cost of DEP components'!$T$45*J78</f>
        <v>#VALUE!</v>
      </c>
    </row>
    <row r="97" spans="2:26" x14ac:dyDescent="0.35">
      <c r="C97" s="74"/>
      <c r="D97" s="46"/>
      <c r="E97" s="46"/>
      <c r="G97" s="74"/>
      <c r="H97" s="47"/>
      <c r="I97" s="47"/>
      <c r="K97" s="74"/>
      <c r="L97" s="46"/>
      <c r="M97" s="46"/>
      <c r="O97" s="186"/>
      <c r="P97" s="184"/>
      <c r="Q97" s="140" t="s">
        <v>246</v>
      </c>
      <c r="R97" s="84" t="e">
        <f>'Unitary cost of DEP components'!$T$45*I79</f>
        <v>#VALUE!</v>
      </c>
      <c r="S97" s="120">
        <f>'Unitary cost of DEP components'!$T$45*J79</f>
        <v>5.3936842105263153E-3</v>
      </c>
    </row>
    <row r="98" spans="2:26" x14ac:dyDescent="0.35">
      <c r="C98" s="74"/>
      <c r="D98" s="46"/>
      <c r="E98" s="46"/>
      <c r="G98" s="74"/>
      <c r="H98" s="47"/>
      <c r="I98" s="47"/>
      <c r="K98" s="74"/>
      <c r="L98" s="46"/>
      <c r="M98" s="46"/>
      <c r="P98" s="78"/>
    </row>
    <row r="99" spans="2:26" x14ac:dyDescent="0.35">
      <c r="C99" s="74"/>
      <c r="D99" s="46"/>
      <c r="E99" s="46"/>
      <c r="G99" s="74"/>
      <c r="H99" s="47"/>
      <c r="I99" s="47"/>
      <c r="K99" s="74"/>
      <c r="L99" s="46"/>
      <c r="M99" s="46"/>
      <c r="P99" s="78"/>
    </row>
    <row r="100" spans="2:26" ht="27" customHeight="1" x14ac:dyDescent="0.35">
      <c r="C100" s="74"/>
      <c r="D100" s="46"/>
      <c r="E100" s="46"/>
      <c r="G100" s="74"/>
      <c r="H100" s="47"/>
      <c r="I100" s="47"/>
      <c r="K100" s="74"/>
      <c r="L100" s="46"/>
      <c r="M100" s="46"/>
      <c r="P100" s="78"/>
      <c r="Q100" s="30" t="s">
        <v>173</v>
      </c>
      <c r="R100" s="75" t="s">
        <v>44</v>
      </c>
      <c r="S100" s="75" t="s">
        <v>56</v>
      </c>
    </row>
    <row r="101" spans="2:26" x14ac:dyDescent="0.35">
      <c r="C101" s="74"/>
      <c r="D101" s="46"/>
      <c r="E101" s="46"/>
      <c r="G101" s="74"/>
      <c r="H101" s="47"/>
      <c r="I101" s="47"/>
      <c r="K101" s="74"/>
      <c r="L101" s="46"/>
      <c r="M101" s="46"/>
      <c r="O101" s="166" t="s">
        <v>208</v>
      </c>
      <c r="P101" s="165" t="s">
        <v>209</v>
      </c>
      <c r="Q101" s="140" t="s">
        <v>244</v>
      </c>
      <c r="R101" s="85">
        <f>'Unitary cost of DEP components'!$T$47*I77</f>
        <v>3.7707485380116961E-6</v>
      </c>
      <c r="S101" s="109">
        <f>'Unitary cost of DEP components'!$T$49*J77</f>
        <v>0</v>
      </c>
    </row>
    <row r="102" spans="2:26" x14ac:dyDescent="0.35">
      <c r="C102" s="74"/>
      <c r="D102" s="46"/>
      <c r="E102" s="46"/>
      <c r="G102" s="74"/>
      <c r="H102" s="47"/>
      <c r="I102" s="47"/>
      <c r="K102" s="74"/>
      <c r="L102" s="46"/>
      <c r="M102" s="46"/>
      <c r="O102" s="166"/>
      <c r="P102" s="165"/>
      <c r="Q102" s="140" t="s">
        <v>245</v>
      </c>
      <c r="R102" s="131">
        <f>'Unitary cost of DEP components'!$T$47*I78</f>
        <v>3.5234863387978148E-6</v>
      </c>
      <c r="S102" s="85" t="e">
        <f>'Unitary cost of DEP components'!$T$49*J78</f>
        <v>#VALUE!</v>
      </c>
    </row>
    <row r="103" spans="2:26" x14ac:dyDescent="0.35">
      <c r="C103" s="74"/>
      <c r="D103" s="46"/>
      <c r="E103" s="46"/>
      <c r="G103" s="74"/>
      <c r="H103" s="47"/>
      <c r="I103" s="47"/>
      <c r="K103" s="74"/>
      <c r="L103" s="46"/>
      <c r="M103" s="46"/>
      <c r="O103" s="166"/>
      <c r="P103" s="165"/>
      <c r="Q103" s="140" t="s">
        <v>246</v>
      </c>
      <c r="R103" s="85" t="e">
        <f>'Unitary cost of DEP components'!$T$47*I79</f>
        <v>#VALUE!</v>
      </c>
      <c r="S103" s="121">
        <f>'Unitary cost of DEP components'!$T$49*J79</f>
        <v>0</v>
      </c>
    </row>
    <row r="104" spans="2:26" x14ac:dyDescent="0.35">
      <c r="C104" s="74"/>
      <c r="D104" s="46"/>
      <c r="E104" s="46"/>
      <c r="G104" s="74"/>
      <c r="H104" s="47"/>
      <c r="I104" s="47"/>
      <c r="K104" s="74"/>
      <c r="L104" s="46"/>
      <c r="M104" s="46"/>
      <c r="P104" s="78"/>
    </row>
    <row r="106" spans="2:26" x14ac:dyDescent="0.35">
      <c r="B106" t="s">
        <v>124</v>
      </c>
      <c r="D106" s="96" t="s">
        <v>222</v>
      </c>
    </row>
    <row r="108" spans="2:26" ht="15.5" x14ac:dyDescent="0.35">
      <c r="D108" s="178" t="s">
        <v>138</v>
      </c>
      <c r="E108" s="178"/>
      <c r="H108" s="179" t="s">
        <v>139</v>
      </c>
      <c r="I108" s="179"/>
      <c r="L108" s="180" t="s">
        <v>140</v>
      </c>
      <c r="M108" s="180"/>
      <c r="P108" s="178" t="s">
        <v>141</v>
      </c>
      <c r="Q108" s="178"/>
      <c r="T108" s="178" t="s">
        <v>142</v>
      </c>
      <c r="U108" s="178"/>
      <c r="X108" s="185" t="s">
        <v>143</v>
      </c>
      <c r="Y108" s="185"/>
    </row>
    <row r="109" spans="2:26" ht="14.5" customHeight="1" x14ac:dyDescent="0.35">
      <c r="D109" s="13" t="s">
        <v>121</v>
      </c>
      <c r="E109" s="13" t="s">
        <v>104</v>
      </c>
      <c r="H109" s="36" t="s">
        <v>121</v>
      </c>
      <c r="I109" s="36" t="s">
        <v>104</v>
      </c>
      <c r="J109" s="20"/>
      <c r="L109" s="36" t="s">
        <v>121</v>
      </c>
      <c r="M109" s="36" t="s">
        <v>104</v>
      </c>
      <c r="N109" s="20"/>
      <c r="P109" s="36" t="s">
        <v>121</v>
      </c>
      <c r="Q109" s="36" t="s">
        <v>104</v>
      </c>
      <c r="R109" s="20"/>
      <c r="T109" s="36" t="s">
        <v>121</v>
      </c>
      <c r="U109" s="36" t="s">
        <v>104</v>
      </c>
      <c r="V109" s="20"/>
      <c r="X109" s="36" t="s">
        <v>121</v>
      </c>
      <c r="Y109" s="36" t="s">
        <v>104</v>
      </c>
      <c r="Z109" s="20"/>
    </row>
    <row r="110" spans="2:26" x14ac:dyDescent="0.35">
      <c r="C110" s="10" t="s">
        <v>234</v>
      </c>
      <c r="D110" s="53">
        <f>((E110*G55)/E30)*100</f>
        <v>58.195917020372534</v>
      </c>
      <c r="E110" s="45">
        <f>SUM(E112:E115)</f>
        <v>157.12897595500584</v>
      </c>
      <c r="F110" t="s">
        <v>84</v>
      </c>
      <c r="G110" s="10" t="s">
        <v>234</v>
      </c>
      <c r="H110" s="49">
        <f>((I110*G55)/E30)*100</f>
        <v>58.870853194949099</v>
      </c>
      <c r="I110" s="50">
        <f>SUM(I112:I115)</f>
        <v>158.95130362636257</v>
      </c>
      <c r="J110" s="51" t="s">
        <v>84</v>
      </c>
      <c r="K110" s="52" t="s">
        <v>234</v>
      </c>
      <c r="L110" s="49">
        <f>((M110*G55)/E30)*100</f>
        <v>55.756931496267967</v>
      </c>
      <c r="M110" s="50">
        <f>SUM(M112:M115)</f>
        <v>150.54371503992351</v>
      </c>
      <c r="N110" s="51" t="s">
        <v>84</v>
      </c>
      <c r="O110" s="52" t="s">
        <v>234</v>
      </c>
      <c r="P110" s="49" t="e">
        <f>((Q110*G55)/E30)*100</f>
        <v>#VALUE!</v>
      </c>
      <c r="Q110" s="50" t="e">
        <f>SUM(Q112:Q115)</f>
        <v>#VALUE!</v>
      </c>
      <c r="R110" s="51" t="s">
        <v>84</v>
      </c>
      <c r="S110" s="52" t="s">
        <v>234</v>
      </c>
      <c r="T110" s="49" t="e">
        <f>((U110*G55)/E30)*100</f>
        <v>#VALUE!</v>
      </c>
      <c r="U110" s="50" t="e">
        <f>SUM(U112:U115)</f>
        <v>#VALUE!</v>
      </c>
      <c r="V110" s="51" t="s">
        <v>84</v>
      </c>
      <c r="W110" s="52" t="s">
        <v>234</v>
      </c>
      <c r="X110" s="49">
        <f>((Y110*G55)/E30)*100</f>
        <v>56.451463253428628</v>
      </c>
      <c r="Y110" s="50">
        <f>SUM(Y112:Y115)</f>
        <v>152.41895078425731</v>
      </c>
      <c r="Z110" s="51" t="s">
        <v>84</v>
      </c>
    </row>
    <row r="111" spans="2:26" x14ac:dyDescent="0.35">
      <c r="C111" s="9"/>
      <c r="D111" s="12"/>
      <c r="E111" s="12"/>
      <c r="G111" s="9"/>
      <c r="H111" s="37"/>
      <c r="I111" s="37"/>
      <c r="K111" s="9"/>
      <c r="L111" s="37"/>
      <c r="M111" s="37"/>
      <c r="O111" s="9"/>
      <c r="P111" s="20"/>
      <c r="Q111" s="20"/>
      <c r="S111" s="9"/>
      <c r="T111" s="20"/>
      <c r="U111" s="20"/>
      <c r="W111" s="9"/>
      <c r="X111" s="20"/>
      <c r="Y111" s="20"/>
    </row>
    <row r="112" spans="2:26" s="61" customFormat="1" x14ac:dyDescent="0.35">
      <c r="C112" s="9" t="s">
        <v>221</v>
      </c>
      <c r="D112" s="48">
        <f>(E112/E$110)*100</f>
        <v>70.520411226844672</v>
      </c>
      <c r="E112" s="48">
        <f>E67</f>
        <v>110.80800000000001</v>
      </c>
      <c r="F112" s="61" t="s">
        <v>84</v>
      </c>
      <c r="G112" s="9" t="s">
        <v>221</v>
      </c>
      <c r="H112" s="95">
        <f>(I112/I$110)*100</f>
        <v>69.711916462459357</v>
      </c>
      <c r="I112" s="95">
        <f>E67</f>
        <v>110.80800000000001</v>
      </c>
      <c r="J112" s="61" t="s">
        <v>84</v>
      </c>
      <c r="K112" s="9" t="s">
        <v>221</v>
      </c>
      <c r="L112" s="95">
        <f>(M112/M$110)*100</f>
        <v>73.605198311078098</v>
      </c>
      <c r="M112" s="95">
        <f>E67</f>
        <v>110.80800000000001</v>
      </c>
      <c r="N112" s="61" t="s">
        <v>84</v>
      </c>
      <c r="O112" s="9" t="s">
        <v>221</v>
      </c>
      <c r="P112" s="95" t="e">
        <f>(Q112/Q$110)*100</f>
        <v>#VALUE!</v>
      </c>
      <c r="Q112" s="95">
        <f>E67</f>
        <v>110.80800000000001</v>
      </c>
      <c r="R112" s="61" t="s">
        <v>84</v>
      </c>
      <c r="S112" s="9" t="s">
        <v>221</v>
      </c>
      <c r="T112" s="95" t="e">
        <f>(U112/U$110)*100</f>
        <v>#VALUE!</v>
      </c>
      <c r="U112" s="95">
        <f>E67</f>
        <v>110.80800000000001</v>
      </c>
      <c r="V112" s="61" t="s">
        <v>84</v>
      </c>
      <c r="W112" s="9" t="s">
        <v>221</v>
      </c>
      <c r="X112" s="95">
        <f>(Y112/Y$110)*100</f>
        <v>72.699621293709157</v>
      </c>
      <c r="Y112" s="95">
        <f>E67</f>
        <v>110.80800000000001</v>
      </c>
      <c r="Z112" s="61" t="s">
        <v>84</v>
      </c>
    </row>
    <row r="113" spans="3:26" x14ac:dyDescent="0.35">
      <c r="C113" s="9" t="s">
        <v>1</v>
      </c>
      <c r="D113" s="46">
        <f>(E113/E$110)*100</f>
        <v>17.819755923323683</v>
      </c>
      <c r="E113" s="46">
        <f>L87</f>
        <v>27.999999999999996</v>
      </c>
      <c r="F113" t="s">
        <v>84</v>
      </c>
      <c r="G113" s="9" t="s">
        <v>1</v>
      </c>
      <c r="H113" s="44">
        <f t="shared" ref="H113:H115" si="3">(I113/I$110)*100</f>
        <v>17.615457917739345</v>
      </c>
      <c r="I113" s="44">
        <f>M87</f>
        <v>27.999999999999996</v>
      </c>
      <c r="J113" t="s">
        <v>84</v>
      </c>
      <c r="K113" s="9" t="s">
        <v>1</v>
      </c>
      <c r="L113" s="44">
        <f t="shared" ref="L113:L115" si="4">(M113/M$110)*100</f>
        <v>17.379625857705815</v>
      </c>
      <c r="M113" s="44">
        <f>L88</f>
        <v>26.163934426229506</v>
      </c>
      <c r="N113" t="s">
        <v>84</v>
      </c>
      <c r="O113" s="9" t="s">
        <v>1</v>
      </c>
      <c r="P113" s="44" t="e">
        <f t="shared" ref="P113:P115" si="5">(Q113/Q$110)*100</f>
        <v>#VALUE!</v>
      </c>
      <c r="Q113" s="44" t="e">
        <f>M88</f>
        <v>#VALUE!</v>
      </c>
      <c r="R113" t="s">
        <v>84</v>
      </c>
      <c r="S113" s="9" t="s">
        <v>1</v>
      </c>
      <c r="T113" s="44" t="e">
        <f t="shared" ref="T113:T114" si="6">(U113/U$110)*100</f>
        <v>#VALUE!</v>
      </c>
      <c r="U113" s="44" t="e">
        <f>L89</f>
        <v>#VALUE!</v>
      </c>
      <c r="V113" t="s">
        <v>84</v>
      </c>
      <c r="W113" s="9" t="s">
        <v>1</v>
      </c>
      <c r="X113" s="44">
        <f t="shared" ref="X113:X115" si="7">(Y113/Y$110)*100</f>
        <v>18.370419069235581</v>
      </c>
      <c r="Y113" s="44">
        <f>M89</f>
        <v>27.999999999999996</v>
      </c>
      <c r="Z113" t="s">
        <v>84</v>
      </c>
    </row>
    <row r="114" spans="3:26" x14ac:dyDescent="0.35">
      <c r="C114" s="9" t="s">
        <v>219</v>
      </c>
      <c r="D114" s="48">
        <f>(E114/E$110)*100</f>
        <v>1.4663037826815022</v>
      </c>
      <c r="E114" s="48">
        <f>H87+R101</f>
        <v>2.3039881181169588</v>
      </c>
      <c r="F114" t="s">
        <v>84</v>
      </c>
      <c r="G114" s="9" t="s">
        <v>219</v>
      </c>
      <c r="H114" s="44">
        <f t="shared" si="3"/>
        <v>2.5959622194563243</v>
      </c>
      <c r="I114" s="44">
        <f>I87+S101</f>
        <v>4.1263157894736828</v>
      </c>
      <c r="J114" t="s">
        <v>84</v>
      </c>
      <c r="K114" s="9" t="s">
        <v>219</v>
      </c>
      <c r="L114" s="44">
        <f t="shared" si="4"/>
        <v>1.4300875526240164</v>
      </c>
      <c r="M114" s="44">
        <f>H88+R102</f>
        <v>2.1529069300437156</v>
      </c>
      <c r="N114" t="s">
        <v>84</v>
      </c>
      <c r="O114" s="9" t="s">
        <v>219</v>
      </c>
      <c r="P114" s="44" t="e">
        <f t="shared" si="5"/>
        <v>#VALUE!</v>
      </c>
      <c r="Q114" s="44" t="e">
        <f>I88+S102</f>
        <v>#VALUE!</v>
      </c>
      <c r="R114" t="s">
        <v>84</v>
      </c>
      <c r="S114" s="9" t="s">
        <v>219</v>
      </c>
      <c r="T114" s="44" t="e">
        <f t="shared" si="6"/>
        <v>#VALUE!</v>
      </c>
      <c r="U114" s="44" t="e">
        <f>H89+R103</f>
        <v>#VALUE!</v>
      </c>
      <c r="V114" t="s">
        <v>84</v>
      </c>
      <c r="W114" s="9" t="s">
        <v>219</v>
      </c>
      <c r="X114" s="44">
        <f t="shared" si="7"/>
        <v>2.7072196523084004</v>
      </c>
      <c r="Y114" s="44">
        <f>I89+S103</f>
        <v>4.1263157894736828</v>
      </c>
      <c r="Z114" t="s">
        <v>84</v>
      </c>
    </row>
    <row r="115" spans="3:26" x14ac:dyDescent="0.35">
      <c r="C115" s="9" t="s">
        <v>220</v>
      </c>
      <c r="D115" s="48">
        <f>(E115/E$110)*100</f>
        <v>10.193529067150148</v>
      </c>
      <c r="E115" s="48">
        <f>D87+R87+R91+R95</f>
        <v>16.016987836888887</v>
      </c>
      <c r="F115" t="s">
        <v>84</v>
      </c>
      <c r="G115" s="9" t="s">
        <v>220</v>
      </c>
      <c r="H115" s="44">
        <f t="shared" si="3"/>
        <v>10.076663400344971</v>
      </c>
      <c r="I115" s="44">
        <f>E87+S87+S91+S95</f>
        <v>16.016987836888887</v>
      </c>
      <c r="J115" t="s">
        <v>84</v>
      </c>
      <c r="K115" s="9" t="s">
        <v>220</v>
      </c>
      <c r="L115" s="44">
        <f t="shared" si="4"/>
        <v>7.5850882785920604</v>
      </c>
      <c r="M115" s="44">
        <f>D88+R88+R92+R96</f>
        <v>11.41887368365027</v>
      </c>
      <c r="N115" t="s">
        <v>84</v>
      </c>
      <c r="O115" s="9" t="s">
        <v>220</v>
      </c>
      <c r="P115" s="44" t="e">
        <f t="shared" si="5"/>
        <v>#VALUE!</v>
      </c>
      <c r="Q115" s="44" t="e">
        <f>E88+S88+S92+S96</f>
        <v>#VALUE!</v>
      </c>
      <c r="R115" t="s">
        <v>84</v>
      </c>
      <c r="S115" s="9" t="s">
        <v>220</v>
      </c>
      <c r="T115" s="44" t="e">
        <f>(U115/U$110)*100</f>
        <v>#VALUE!</v>
      </c>
      <c r="U115" s="44" t="e">
        <f>D89+R89+R93+R97</f>
        <v>#VALUE!</v>
      </c>
      <c r="V115" t="s">
        <v>84</v>
      </c>
      <c r="W115" s="9" t="s">
        <v>220</v>
      </c>
      <c r="X115" s="44">
        <f t="shared" si="7"/>
        <v>6.2227399847468643</v>
      </c>
      <c r="Y115" s="44">
        <f>E89+S89+S93+S97</f>
        <v>9.4846349947836242</v>
      </c>
      <c r="Z115" t="s">
        <v>84</v>
      </c>
    </row>
    <row r="116" spans="3:26" x14ac:dyDescent="0.35">
      <c r="H116" s="36"/>
      <c r="I116" s="36"/>
    </row>
    <row r="118" spans="3:26" x14ac:dyDescent="0.35">
      <c r="C118" s="10" t="s">
        <v>83</v>
      </c>
      <c r="E118" s="71">
        <f>((E110*G55)+(E30-E38)+I30)</f>
        <v>603228.97595500585</v>
      </c>
      <c r="F118" t="s">
        <v>84</v>
      </c>
      <c r="I118" s="71">
        <f>((I110*G55)+(E30-E38)+I30)</f>
        <v>605051.30362636258</v>
      </c>
      <c r="J118" t="s">
        <v>84</v>
      </c>
      <c r="M118" s="71">
        <f>((M110*G55)+(E30-E38)+I30)</f>
        <v>596643.71503992355</v>
      </c>
      <c r="N118" t="s">
        <v>84</v>
      </c>
      <c r="Q118" s="71" t="e">
        <f>((Q110*G55)+(E30-E38)+I30)</f>
        <v>#VALUE!</v>
      </c>
      <c r="R118" t="s">
        <v>84</v>
      </c>
      <c r="U118" s="71" t="e">
        <f>((U110*G55)+(E30-E38)+I30)</f>
        <v>#VALUE!</v>
      </c>
      <c r="V118" t="s">
        <v>84</v>
      </c>
      <c r="Y118" s="71">
        <f>((Y110*G55)+(E30-E38)+I30)</f>
        <v>598518.95078425726</v>
      </c>
      <c r="Z118" t="s">
        <v>84</v>
      </c>
    </row>
    <row r="119" spans="3:26" x14ac:dyDescent="0.35">
      <c r="C119" s="162" t="s">
        <v>144</v>
      </c>
    </row>
    <row r="120" spans="3:26" x14ac:dyDescent="0.35">
      <c r="C120" s="162"/>
      <c r="I120" s="42"/>
      <c r="M120" s="42">
        <f>M118-330000</f>
        <v>266643.71503992355</v>
      </c>
      <c r="Y120" s="42"/>
    </row>
    <row r="121" spans="3:26" x14ac:dyDescent="0.35">
      <c r="C121" s="162"/>
    </row>
    <row r="124" spans="3:26" ht="16.5" x14ac:dyDescent="0.35">
      <c r="C124" s="10" t="s">
        <v>148</v>
      </c>
      <c r="E124" s="64">
        <f>E118*C131</f>
        <v>76235.367221850756</v>
      </c>
      <c r="F124" t="s">
        <v>154</v>
      </c>
      <c r="I124" s="64">
        <f>I118*C131</f>
        <v>76465.670845784742</v>
      </c>
      <c r="J124" t="s">
        <v>154</v>
      </c>
      <c r="M124" s="64">
        <f>M118*C131</f>
        <v>75403.129706538748</v>
      </c>
      <c r="N124" t="s">
        <v>154</v>
      </c>
      <c r="Q124" s="64" t="e">
        <f>Q118*C131</f>
        <v>#VALUE!</v>
      </c>
      <c r="R124" t="s">
        <v>154</v>
      </c>
      <c r="U124" s="64" t="e">
        <f>U118*C131</f>
        <v>#VALUE!</v>
      </c>
      <c r="V124" t="s">
        <v>154</v>
      </c>
      <c r="Y124" s="64">
        <f>Y118*C131</f>
        <v>75640.119790396202</v>
      </c>
      <c r="Z124" t="s">
        <v>154</v>
      </c>
    </row>
    <row r="125" spans="3:26" x14ac:dyDescent="0.35">
      <c r="C125" s="162" t="s">
        <v>155</v>
      </c>
      <c r="D125" s="181" t="s">
        <v>156</v>
      </c>
      <c r="E125" s="181"/>
      <c r="F125" s="181"/>
      <c r="H125" s="181" t="s">
        <v>156</v>
      </c>
      <c r="I125" s="181"/>
      <c r="J125" s="181"/>
      <c r="L125" s="181" t="s">
        <v>156</v>
      </c>
      <c r="M125" s="181"/>
      <c r="N125" s="181"/>
      <c r="P125" s="181" t="s">
        <v>156</v>
      </c>
      <c r="Q125" s="181"/>
      <c r="R125" s="181"/>
      <c r="T125" s="181" t="s">
        <v>156</v>
      </c>
      <c r="U125" s="181"/>
      <c r="V125" s="181"/>
      <c r="X125" s="181" t="s">
        <v>156</v>
      </c>
      <c r="Y125" s="181"/>
      <c r="Z125" s="181"/>
    </row>
    <row r="126" spans="3:26" ht="16.5" x14ac:dyDescent="0.35">
      <c r="C126" s="162"/>
      <c r="E126" t="s">
        <v>53</v>
      </c>
      <c r="F126" t="s">
        <v>154</v>
      </c>
      <c r="I126" t="s">
        <v>53</v>
      </c>
      <c r="J126" t="s">
        <v>154</v>
      </c>
      <c r="M126" t="s">
        <v>53</v>
      </c>
      <c r="N126" t="s">
        <v>154</v>
      </c>
      <c r="Q126" t="s">
        <v>53</v>
      </c>
      <c r="R126" t="s">
        <v>154</v>
      </c>
      <c r="U126" t="s">
        <v>53</v>
      </c>
      <c r="V126" t="s">
        <v>154</v>
      </c>
      <c r="Y126" t="s">
        <v>53</v>
      </c>
      <c r="Z126" t="s">
        <v>154</v>
      </c>
    </row>
    <row r="127" spans="3:26" x14ac:dyDescent="0.35">
      <c r="C127" s="162"/>
      <c r="D127" t="s">
        <v>234</v>
      </c>
      <c r="E127" s="67">
        <f>((E110*$G$55)/E118)*100</f>
        <v>26.047982145792332</v>
      </c>
      <c r="F127" s="42">
        <f>E$124*(E127/100)</f>
        <v>19857.774842726903</v>
      </c>
      <c r="H127" t="s">
        <v>234</v>
      </c>
      <c r="I127" s="67">
        <f>((I110*$G$55)/I118)*100</f>
        <v>26.270715007750784</v>
      </c>
      <c r="J127" s="42">
        <f>I$124*(I127/100)</f>
        <v>20088.078466660889</v>
      </c>
      <c r="L127" t="s">
        <v>234</v>
      </c>
      <c r="M127" s="67">
        <f>((M110*$G$55)/M118)*100</f>
        <v>25.231760805500166</v>
      </c>
      <c r="N127" s="42">
        <f>M$124*(M127/100)</f>
        <v>19025.537327414895</v>
      </c>
      <c r="P127" t="s">
        <v>234</v>
      </c>
      <c r="Q127" s="67" t="e">
        <f>((Q110*$G$55)/Q118)*100</f>
        <v>#VALUE!</v>
      </c>
      <c r="R127" s="42" t="e">
        <f>Q$124*(Q127/100)</f>
        <v>#VALUE!</v>
      </c>
      <c r="T127" t="s">
        <v>234</v>
      </c>
      <c r="U127" s="67" t="e">
        <f>((U110*$G$55)/U118)*100</f>
        <v>#VALUE!</v>
      </c>
      <c r="V127" s="42" t="e">
        <f>U$124*(U127/100)</f>
        <v>#VALUE!</v>
      </c>
      <c r="X127" t="s">
        <v>234</v>
      </c>
      <c r="Y127" s="67">
        <f>((Y110*$G$55)/Y118)*100</f>
        <v>25.466019176926341</v>
      </c>
      <c r="Z127" s="42">
        <f>Y$124*(Y127/100)</f>
        <v>19262.527411272353</v>
      </c>
    </row>
    <row r="128" spans="3:26" x14ac:dyDescent="0.35">
      <c r="C128" s="66"/>
      <c r="D128" t="s">
        <v>157</v>
      </c>
      <c r="E128" s="67">
        <f>(($E$30-$E$38)/E118)*100</f>
        <v>19.246422938519416</v>
      </c>
      <c r="F128" s="42">
        <f>E$124*(E128/100)</f>
        <v>14672.581204250797</v>
      </c>
      <c r="H128" t="s">
        <v>157</v>
      </c>
      <c r="I128" s="67">
        <f>(($E$30-$E$38)/I118)*100</f>
        <v>19.188455475454237</v>
      </c>
      <c r="J128" s="42">
        <f>I$124*(I128/100)</f>
        <v>14672.581204250795</v>
      </c>
      <c r="L128" t="s">
        <v>157</v>
      </c>
      <c r="M128" s="67">
        <f>(($E$30-$E$38)/M118)*100</f>
        <v>19.458849070794511</v>
      </c>
      <c r="N128" s="42">
        <f>M$124*(M128/100)</f>
        <v>14672.581204250793</v>
      </c>
      <c r="P128" t="s">
        <v>157</v>
      </c>
      <c r="Q128" s="67" t="e">
        <f>(($E$30-$E$38)/Q118)*100</f>
        <v>#VALUE!</v>
      </c>
      <c r="R128" s="42" t="e">
        <f>Q$124*(Q128/100)</f>
        <v>#VALUE!</v>
      </c>
      <c r="T128" t="s">
        <v>157</v>
      </c>
      <c r="U128" s="67" t="e">
        <f>(($E$30-$E$38)/U118)*100</f>
        <v>#VALUE!</v>
      </c>
      <c r="V128" s="42" t="e">
        <f>U$124*(U128/100)</f>
        <v>#VALUE!</v>
      </c>
      <c r="X128" t="s">
        <v>157</v>
      </c>
      <c r="Y128" s="67">
        <f>(($E$30-$E$38)/Y118)*100</f>
        <v>19.397882029945869</v>
      </c>
      <c r="Z128" s="42">
        <f>Y$124*(Y128/100)</f>
        <v>14672.581204250793</v>
      </c>
    </row>
    <row r="129" spans="2:26" x14ac:dyDescent="0.35">
      <c r="C129" s="66"/>
      <c r="D129" t="s">
        <v>92</v>
      </c>
      <c r="E129" s="67">
        <f>($I$30/E118)*100</f>
        <v>54.705594915688252</v>
      </c>
      <c r="F129" s="42">
        <f>E$124*(E129/100)</f>
        <v>41705.011174873056</v>
      </c>
      <c r="H129" t="s">
        <v>92</v>
      </c>
      <c r="I129" s="67">
        <f>($I$30/I118)*100</f>
        <v>54.540829516794986</v>
      </c>
      <c r="J129" s="42">
        <f>I$124*(I129/100)</f>
        <v>41705.011174873063</v>
      </c>
      <c r="L129" t="s">
        <v>92</v>
      </c>
      <c r="M129" s="67">
        <f>($I$30/M118)*100</f>
        <v>55.309390123705327</v>
      </c>
      <c r="N129" s="42">
        <f>M$124*(M129/100)</f>
        <v>41705.011174873056</v>
      </c>
      <c r="P129" t="s">
        <v>92</v>
      </c>
      <c r="Q129" s="67" t="e">
        <f>($I$30/Q118)*100</f>
        <v>#VALUE!</v>
      </c>
      <c r="R129" s="42" t="e">
        <f>Q$124*(Q129/100)</f>
        <v>#VALUE!</v>
      </c>
      <c r="T129" t="s">
        <v>92</v>
      </c>
      <c r="U129" s="67" t="e">
        <f>($I$30/U118)*100</f>
        <v>#VALUE!</v>
      </c>
      <c r="V129" s="42" t="e">
        <f>U$124*(U129/100)</f>
        <v>#VALUE!</v>
      </c>
      <c r="X129" t="s">
        <v>92</v>
      </c>
      <c r="Y129" s="67">
        <f>($I$30/Y118)*100</f>
        <v>55.1360987931278</v>
      </c>
      <c r="Z129" s="42">
        <f>Y$124*(Y129/100)</f>
        <v>41705.011174873063</v>
      </c>
    </row>
    <row r="130" spans="2:26" x14ac:dyDescent="0.35">
      <c r="E130" s="63"/>
      <c r="I130" s="67"/>
    </row>
    <row r="131" spans="2:26" x14ac:dyDescent="0.35">
      <c r="B131" t="s">
        <v>149</v>
      </c>
      <c r="C131" s="47">
        <f>(C136*(1+C136)^C137)/((1+C136)^C137-1)</f>
        <v>0.12637882174203957</v>
      </c>
    </row>
    <row r="136" spans="2:26" x14ac:dyDescent="0.35">
      <c r="B136" t="s">
        <v>151</v>
      </c>
      <c r="C136">
        <f>4.5/100</f>
        <v>4.4999999999999998E-2</v>
      </c>
      <c r="D136" s="62" t="s">
        <v>153</v>
      </c>
    </row>
    <row r="137" spans="2:26" x14ac:dyDescent="0.35">
      <c r="B137" t="s">
        <v>150</v>
      </c>
      <c r="C137">
        <v>10</v>
      </c>
      <c r="D137" t="s">
        <v>152</v>
      </c>
    </row>
    <row r="154" spans="2:9" ht="18.5" x14ac:dyDescent="0.45">
      <c r="B154" s="31"/>
      <c r="C154" s="35"/>
      <c r="D154" s="35"/>
      <c r="E154" s="35"/>
      <c r="F154" s="35"/>
      <c r="G154" s="35"/>
      <c r="H154" s="35"/>
      <c r="I154" s="35"/>
    </row>
    <row r="155" spans="2:9" ht="18.5" x14ac:dyDescent="0.45">
      <c r="B155" s="31"/>
      <c r="C155" s="35"/>
      <c r="D155" s="35"/>
      <c r="E155" s="35"/>
      <c r="F155" s="35"/>
      <c r="G155" s="35"/>
      <c r="H155" s="35"/>
      <c r="I155" s="35"/>
    </row>
    <row r="156" spans="2:9" x14ac:dyDescent="0.35">
      <c r="B156" s="83"/>
      <c r="C156" s="83"/>
      <c r="D156" s="83"/>
      <c r="E156" s="74"/>
      <c r="F156" s="74"/>
      <c r="G156" s="6"/>
      <c r="H156" s="6"/>
      <c r="I156" s="6"/>
    </row>
    <row r="157" spans="2:9" ht="21" x14ac:dyDescent="0.35">
      <c r="B157" s="30"/>
      <c r="C157" s="75"/>
      <c r="D157" s="75"/>
      <c r="E157" s="74"/>
      <c r="F157" s="74"/>
      <c r="G157" s="30"/>
      <c r="H157" s="75"/>
      <c r="I157" s="75"/>
    </row>
    <row r="158" spans="2:9" x14ac:dyDescent="0.35">
      <c r="B158" s="74"/>
      <c r="G158" s="74"/>
    </row>
    <row r="159" spans="2:9" x14ac:dyDescent="0.35">
      <c r="B159" s="35"/>
      <c r="G159" s="35"/>
    </row>
    <row r="160" spans="2:9" x14ac:dyDescent="0.35">
      <c r="B160" s="35"/>
      <c r="G160" s="35"/>
    </row>
  </sheetData>
  <mergeCells count="33">
    <mergeCell ref="O101:O103"/>
    <mergeCell ref="P101:P103"/>
    <mergeCell ref="C75:E75"/>
    <mergeCell ref="H75:J75"/>
    <mergeCell ref="P87:P89"/>
    <mergeCell ref="P91:P93"/>
    <mergeCell ref="P95:P97"/>
    <mergeCell ref="O87:O97"/>
    <mergeCell ref="P125:R125"/>
    <mergeCell ref="T125:V125"/>
    <mergeCell ref="X125:Z125"/>
    <mergeCell ref="P108:Q108"/>
    <mergeCell ref="T108:U108"/>
    <mergeCell ref="X108:Y108"/>
    <mergeCell ref="C4:F4"/>
    <mergeCell ref="C5:D5"/>
    <mergeCell ref="E5:F5"/>
    <mergeCell ref="C6:C8"/>
    <mergeCell ref="D6:D8"/>
    <mergeCell ref="F6:F8"/>
    <mergeCell ref="C125:C127"/>
    <mergeCell ref="D125:F125"/>
    <mergeCell ref="H125:J125"/>
    <mergeCell ref="L125:N125"/>
    <mergeCell ref="C53:C54"/>
    <mergeCell ref="F55:F56"/>
    <mergeCell ref="G55:G56"/>
    <mergeCell ref="H55:H56"/>
    <mergeCell ref="G25:I26"/>
    <mergeCell ref="D108:E108"/>
    <mergeCell ref="H108:I108"/>
    <mergeCell ref="L108:M108"/>
    <mergeCell ref="C119:C121"/>
  </mergeCells>
  <pageMargins left="0.7" right="0.7" top="0.75" bottom="0.75" header="0.3" footer="0.3"/>
  <pageSetup paperSize="9" scale="20" orientation="landscape"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B2:AA44"/>
  <sheetViews>
    <sheetView topLeftCell="M1" zoomScale="60" zoomScaleNormal="60" workbookViewId="0">
      <selection activeCell="L44" sqref="L44"/>
    </sheetView>
  </sheetViews>
  <sheetFormatPr defaultRowHeight="14.5" x14ac:dyDescent="0.35"/>
  <cols>
    <col min="3" max="3" width="36.453125" bestFit="1" customWidth="1"/>
    <col min="4" max="4" width="27.6328125" customWidth="1"/>
    <col min="5" max="5" width="17.6328125" bestFit="1" customWidth="1"/>
    <col min="6" max="6" width="41.453125" bestFit="1" customWidth="1"/>
    <col min="8" max="8" width="14.26953125" bestFit="1" customWidth="1"/>
    <col min="9" max="9" width="18.54296875" bestFit="1" customWidth="1"/>
    <col min="10" max="10" width="39.26953125" bestFit="1" customWidth="1"/>
    <col min="11" max="11" width="21.453125" bestFit="1" customWidth="1"/>
    <col min="12" max="12" width="14.08984375" bestFit="1" customWidth="1"/>
    <col min="15" max="15" width="36.453125" bestFit="1" customWidth="1"/>
    <col min="16" max="16" width="21.453125" bestFit="1" customWidth="1"/>
    <col min="17" max="17" width="19.08984375" bestFit="1" customWidth="1"/>
    <col min="20" max="20" width="36.453125" bestFit="1" customWidth="1"/>
    <col min="21" max="21" width="21.453125" bestFit="1" customWidth="1"/>
    <col min="22" max="22" width="14.08984375" bestFit="1" customWidth="1"/>
    <col min="25" max="25" width="36.453125" bestFit="1" customWidth="1"/>
    <col min="26" max="26" width="17.90625" bestFit="1" customWidth="1"/>
    <col min="27" max="27" width="14.08984375" bestFit="1" customWidth="1"/>
  </cols>
  <sheetData>
    <row r="2" spans="2:27" ht="21" x14ac:dyDescent="0.5">
      <c r="B2" s="1" t="s">
        <v>158</v>
      </c>
    </row>
    <row r="4" spans="2:27" ht="15.5" x14ac:dyDescent="0.35">
      <c r="C4" s="69" t="s">
        <v>159</v>
      </c>
      <c r="H4" s="69" t="s">
        <v>163</v>
      </c>
    </row>
    <row r="6" spans="2:27" x14ac:dyDescent="0.35">
      <c r="C6" s="181" t="s">
        <v>193</v>
      </c>
      <c r="D6" s="181"/>
      <c r="E6" s="181"/>
      <c r="I6" s="70" t="s">
        <v>160</v>
      </c>
    </row>
    <row r="7" spans="2:27" ht="34.5" customHeight="1" x14ac:dyDescent="0.35">
      <c r="C7" s="30" t="s">
        <v>173</v>
      </c>
      <c r="D7" s="141" t="s">
        <v>247</v>
      </c>
      <c r="E7" s="141" t="s">
        <v>248</v>
      </c>
      <c r="J7" s="181" t="s">
        <v>191</v>
      </c>
      <c r="K7" s="181"/>
      <c r="L7" s="181"/>
      <c r="O7" s="181" t="s">
        <v>199</v>
      </c>
      <c r="P7" s="181"/>
      <c r="Q7" s="181"/>
      <c r="T7" s="181" t="s">
        <v>200</v>
      </c>
      <c r="U7" s="181"/>
      <c r="V7" s="181"/>
      <c r="Y7" s="181" t="s">
        <v>192</v>
      </c>
      <c r="Z7" s="181"/>
      <c r="AA7" s="181"/>
    </row>
    <row r="8" spans="2:27" ht="31.5" customHeight="1" x14ac:dyDescent="0.35">
      <c r="C8" s="140" t="s">
        <v>244</v>
      </c>
      <c r="D8" s="98">
        <v>1.71</v>
      </c>
      <c r="E8" s="104">
        <v>1.71</v>
      </c>
      <c r="F8" s="110" t="s">
        <v>227</v>
      </c>
      <c r="J8" s="30" t="s">
        <v>173</v>
      </c>
      <c r="K8" s="141" t="s">
        <v>247</v>
      </c>
      <c r="L8" s="141" t="s">
        <v>248</v>
      </c>
      <c r="O8" s="30" t="s">
        <v>173</v>
      </c>
      <c r="P8" s="141" t="s">
        <v>247</v>
      </c>
      <c r="Q8" s="141" t="s">
        <v>248</v>
      </c>
      <c r="T8" s="30" t="s">
        <v>173</v>
      </c>
      <c r="U8" s="141" t="s">
        <v>247</v>
      </c>
      <c r="V8" s="141" t="s">
        <v>248</v>
      </c>
      <c r="Y8" s="30" t="s">
        <v>173</v>
      </c>
      <c r="Z8" s="141" t="s">
        <v>247</v>
      </c>
      <c r="AA8" s="141" t="s">
        <v>248</v>
      </c>
    </row>
    <row r="9" spans="2:27" x14ac:dyDescent="0.35">
      <c r="C9" s="140" t="s">
        <v>245</v>
      </c>
      <c r="D9" s="99">
        <v>1.83</v>
      </c>
      <c r="E9" s="98" t="s">
        <v>224</v>
      </c>
      <c r="F9" s="100" t="s">
        <v>228</v>
      </c>
      <c r="J9" s="140" t="s">
        <v>244</v>
      </c>
      <c r="K9" s="73">
        <f>(D14*$D$20*$D$27*$D$28)/1000</f>
        <v>736842.10526315786</v>
      </c>
      <c r="L9" s="101">
        <f>(E14*$E$20*$D$27*$D$28)/1000</f>
        <v>736842.10526315786</v>
      </c>
      <c r="O9" s="140" t="s">
        <v>244</v>
      </c>
      <c r="P9" s="54">
        <f>K9*D8</f>
        <v>1260000</v>
      </c>
      <c r="Q9" s="105">
        <f>L9*E8</f>
        <v>1260000</v>
      </c>
      <c r="T9" s="140" t="s">
        <v>244</v>
      </c>
      <c r="U9" s="55">
        <f>P9/1000*$D$36</f>
        <v>10584000</v>
      </c>
      <c r="V9" s="106">
        <f>Q9/1000*$D$36</f>
        <v>10584000</v>
      </c>
      <c r="Y9" s="140" t="s">
        <v>244</v>
      </c>
      <c r="Z9" s="55">
        <f>U9*$D$30</f>
        <v>211680</v>
      </c>
      <c r="AA9" s="106">
        <f t="shared" ref="Z9:AA11" si="0">V9*$D$30</f>
        <v>211680</v>
      </c>
    </row>
    <row r="10" spans="2:27" x14ac:dyDescent="0.35">
      <c r="C10" s="140" t="s">
        <v>246</v>
      </c>
      <c r="D10" s="98" t="s">
        <v>224</v>
      </c>
      <c r="E10" s="112">
        <v>1.71</v>
      </c>
      <c r="F10" s="111" t="s">
        <v>225</v>
      </c>
      <c r="J10" s="140" t="s">
        <v>245</v>
      </c>
      <c r="K10" s="124">
        <f>(D15*$D$21*$D$27*$D$28)/1000</f>
        <v>688524.59016393439</v>
      </c>
      <c r="L10" s="73" t="e">
        <f>(E15*$E$21*$D$27*$D$28)/1000</f>
        <v>#VALUE!</v>
      </c>
      <c r="O10" s="140" t="s">
        <v>245</v>
      </c>
      <c r="P10" s="126">
        <f>K10*D9</f>
        <v>1260000</v>
      </c>
      <c r="Q10" s="54" t="e">
        <f t="shared" ref="Q10:Q11" si="1">L10*E9</f>
        <v>#VALUE!</v>
      </c>
      <c r="T10" s="140" t="s">
        <v>245</v>
      </c>
      <c r="U10" s="125">
        <f t="shared" ref="U10:V11" si="2">P10/1000*$D$36</f>
        <v>10584000</v>
      </c>
      <c r="V10" s="55" t="e">
        <f t="shared" si="2"/>
        <v>#VALUE!</v>
      </c>
      <c r="Y10" s="140" t="s">
        <v>245</v>
      </c>
      <c r="Z10" s="125">
        <f t="shared" si="0"/>
        <v>211680</v>
      </c>
      <c r="AA10" s="55" t="e">
        <f t="shared" si="0"/>
        <v>#VALUE!</v>
      </c>
    </row>
    <row r="11" spans="2:27" x14ac:dyDescent="0.35">
      <c r="J11" s="140" t="s">
        <v>246</v>
      </c>
      <c r="K11" s="73" t="e">
        <f>(D16*$D$22*$D$27*$D$28)/1000</f>
        <v>#VALUE!</v>
      </c>
      <c r="L11" s="114">
        <f>(E16*$E$22*$D$27*$D$28)/1000</f>
        <v>736842.10526315786</v>
      </c>
      <c r="O11" s="140" t="s">
        <v>246</v>
      </c>
      <c r="P11" s="54" t="e">
        <f t="shared" ref="P11" si="3">K11*D10</f>
        <v>#VALUE!</v>
      </c>
      <c r="Q11" s="115">
        <f t="shared" si="1"/>
        <v>1260000</v>
      </c>
      <c r="T11" s="140" t="s">
        <v>246</v>
      </c>
      <c r="U11" s="55" t="e">
        <f t="shared" si="2"/>
        <v>#VALUE!</v>
      </c>
      <c r="V11" s="116">
        <f t="shared" si="2"/>
        <v>10584000</v>
      </c>
      <c r="Y11" s="140" t="s">
        <v>246</v>
      </c>
      <c r="Z11" s="55" t="e">
        <f t="shared" si="0"/>
        <v>#VALUE!</v>
      </c>
      <c r="AA11" s="116">
        <f t="shared" si="0"/>
        <v>211680</v>
      </c>
    </row>
    <row r="12" spans="2:27" ht="16.5" x14ac:dyDescent="0.35">
      <c r="C12" s="181" t="s">
        <v>194</v>
      </c>
      <c r="D12" s="181"/>
      <c r="E12" s="181"/>
    </row>
    <row r="13" spans="2:27" ht="32.5" customHeight="1" x14ac:dyDescent="0.35">
      <c r="C13" s="30" t="s">
        <v>173</v>
      </c>
      <c r="D13" s="141" t="s">
        <v>247</v>
      </c>
      <c r="E13" s="141" t="s">
        <v>248</v>
      </c>
    </row>
    <row r="14" spans="2:27" x14ac:dyDescent="0.35">
      <c r="C14" s="140" t="s">
        <v>244</v>
      </c>
      <c r="D14" s="98">
        <v>1000</v>
      </c>
      <c r="E14" s="104">
        <v>1000</v>
      </c>
      <c r="I14" s="70" t="s">
        <v>164</v>
      </c>
      <c r="J14" s="72" t="s">
        <v>165</v>
      </c>
    </row>
    <row r="15" spans="2:27" x14ac:dyDescent="0.35">
      <c r="C15" s="140" t="s">
        <v>245</v>
      </c>
      <c r="D15" s="99">
        <v>1000</v>
      </c>
      <c r="E15" s="98" t="s">
        <v>224</v>
      </c>
    </row>
    <row r="16" spans="2:27" ht="30" customHeight="1" x14ac:dyDescent="0.35">
      <c r="C16" s="140" t="s">
        <v>246</v>
      </c>
      <c r="D16" s="98" t="s">
        <v>224</v>
      </c>
      <c r="E16" s="112">
        <v>1000</v>
      </c>
      <c r="J16" s="30" t="s">
        <v>173</v>
      </c>
      <c r="K16" s="141" t="s">
        <v>247</v>
      </c>
      <c r="L16" s="141" t="s">
        <v>248</v>
      </c>
      <c r="Q16" s="58"/>
      <c r="R16" s="81"/>
      <c r="S16" s="61"/>
    </row>
    <row r="17" spans="3:22" x14ac:dyDescent="0.35">
      <c r="J17" s="140" t="s">
        <v>244</v>
      </c>
      <c r="K17" s="73">
        <f>0.003*'CAPEX - 1 MW ideal AEL'!$E$118</f>
        <v>1809.6869278650177</v>
      </c>
      <c r="L17" s="101">
        <f>0.003*'CAPEX - 1 MW ideal AEL'!$I$118</f>
        <v>1815.1539108790878</v>
      </c>
      <c r="M17" s="184" t="s">
        <v>154</v>
      </c>
      <c r="Q17" s="58"/>
      <c r="R17" s="61"/>
      <c r="S17" s="61"/>
    </row>
    <row r="18" spans="3:22" ht="16.5" x14ac:dyDescent="0.35">
      <c r="C18" s="187" t="s">
        <v>210</v>
      </c>
      <c r="D18" s="187"/>
      <c r="E18" s="187"/>
      <c r="F18" s="61"/>
      <c r="J18" s="140" t="s">
        <v>245</v>
      </c>
      <c r="K18" s="124">
        <f>0.003*'CAPEX - 1 MW ideal AEL'!$M$118</f>
        <v>1789.9311451197707</v>
      </c>
      <c r="L18" s="73" t="e">
        <f>0.003*'CAPEX - 1 MW ideal AEL'!$Q$118</f>
        <v>#VALUE!</v>
      </c>
      <c r="M18" s="184"/>
      <c r="Q18" s="58"/>
      <c r="R18" s="61"/>
      <c r="S18" s="61"/>
    </row>
    <row r="19" spans="3:22" ht="28.5" customHeight="1" x14ac:dyDescent="0.35">
      <c r="C19" s="30" t="s">
        <v>173</v>
      </c>
      <c r="D19" s="141" t="s">
        <v>247</v>
      </c>
      <c r="E19" s="141" t="s">
        <v>248</v>
      </c>
      <c r="F19" s="61"/>
      <c r="J19" s="140" t="s">
        <v>246</v>
      </c>
      <c r="K19" s="73" t="e">
        <f>0.003*'CAPEX - 1 MW ideal AEL'!$U$118</f>
        <v>#VALUE!</v>
      </c>
      <c r="L19" s="114">
        <f>0.003*'CAPEX - 1 MW ideal AEL'!$Y$118</f>
        <v>1795.5568523527718</v>
      </c>
      <c r="M19" s="184"/>
      <c r="Q19" s="58"/>
      <c r="R19" s="61"/>
      <c r="S19" s="61"/>
    </row>
    <row r="20" spans="3:22" x14ac:dyDescent="0.35">
      <c r="C20" s="140" t="s">
        <v>244</v>
      </c>
      <c r="D20" s="65">
        <f>'CAPEX - 1 MW ideal AEL'!I77</f>
        <v>736.8421052631578</v>
      </c>
      <c r="E20" s="103">
        <f>'CAPEX - 1 MW ideal AEL'!J77</f>
        <v>736.8421052631578</v>
      </c>
      <c r="Q20" s="61"/>
      <c r="R20" s="61"/>
      <c r="S20" s="61"/>
    </row>
    <row r="21" spans="3:22" x14ac:dyDescent="0.35">
      <c r="C21" s="140" t="s">
        <v>245</v>
      </c>
      <c r="D21" s="123">
        <f>'CAPEX - 1 MW ideal AEL'!I78</f>
        <v>688.52459016393436</v>
      </c>
      <c r="E21" s="65" t="e">
        <f>'CAPEX - 1 MW ideal AEL'!J78</f>
        <v>#VALUE!</v>
      </c>
    </row>
    <row r="22" spans="3:22" x14ac:dyDescent="0.35">
      <c r="C22" s="140" t="s">
        <v>246</v>
      </c>
      <c r="D22" s="65" t="e">
        <f>'CAPEX - 1 MW ideal AEL'!I79</f>
        <v>#VALUE!</v>
      </c>
      <c r="E22" s="113">
        <f>'CAPEX - 1 MW ideal AEL'!J79</f>
        <v>736.8421052631578</v>
      </c>
      <c r="I22" s="70" t="s">
        <v>168</v>
      </c>
    </row>
    <row r="23" spans="3:22" ht="16.5" x14ac:dyDescent="0.35">
      <c r="J23" s="181" t="s">
        <v>197</v>
      </c>
      <c r="K23" s="181"/>
      <c r="L23" s="181"/>
      <c r="O23" s="181" t="s">
        <v>198</v>
      </c>
      <c r="P23" s="181"/>
      <c r="Q23" s="181"/>
    </row>
    <row r="24" spans="3:22" ht="30.5" customHeight="1" x14ac:dyDescent="0.45">
      <c r="J24" s="30" t="s">
        <v>173</v>
      </c>
      <c r="K24" s="141" t="s">
        <v>247</v>
      </c>
      <c r="L24" s="141" t="s">
        <v>248</v>
      </c>
      <c r="O24" s="30" t="s">
        <v>173</v>
      </c>
      <c r="P24" s="141" t="s">
        <v>247</v>
      </c>
      <c r="Q24" s="141" t="s">
        <v>248</v>
      </c>
      <c r="T24" s="9" t="s">
        <v>169</v>
      </c>
      <c r="U24">
        <v>10</v>
      </c>
      <c r="V24" t="s">
        <v>171</v>
      </c>
    </row>
    <row r="25" spans="3:22" ht="17.5" x14ac:dyDescent="0.45">
      <c r="C25" s="9" t="s">
        <v>52</v>
      </c>
      <c r="D25" s="51">
        <f>'Unitary cost of DEP components'!D82</f>
        <v>100</v>
      </c>
      <c r="E25" t="s">
        <v>53</v>
      </c>
      <c r="F25" s="15" t="s">
        <v>196</v>
      </c>
      <c r="J25" s="140" t="s">
        <v>244</v>
      </c>
      <c r="K25" s="65">
        <f>$U$24*'Annual H2 productivity at 1 MW'!J6</f>
        <v>2327860.5073600207</v>
      </c>
      <c r="L25" s="103">
        <f>$U$24*'Annual H2 productivity at 1 MW'!K6</f>
        <v>2327860.5073600207</v>
      </c>
      <c r="O25" s="140" t="s">
        <v>244</v>
      </c>
      <c r="P25" s="73">
        <f>K25*$U$25</f>
        <v>3259.0047103040288</v>
      </c>
      <c r="Q25" s="101">
        <f>L25*$U$25</f>
        <v>3259.0047103040288</v>
      </c>
      <c r="T25" s="9" t="s">
        <v>170</v>
      </c>
      <c r="U25">
        <v>1.4E-3</v>
      </c>
      <c r="V25" t="s">
        <v>236</v>
      </c>
    </row>
    <row r="26" spans="3:22" x14ac:dyDescent="0.35">
      <c r="C26" s="9"/>
      <c r="J26" s="140" t="s">
        <v>245</v>
      </c>
      <c r="K26" s="123">
        <f>$U$24*'Annual H2 productivity at 1 MW'!J7</f>
        <v>2175213.9167134613</v>
      </c>
      <c r="L26" s="65" t="e">
        <f>$U$24*'Annual H2 productivity at 1 MW'!K7</f>
        <v>#VALUE!</v>
      </c>
      <c r="O26" s="140" t="s">
        <v>245</v>
      </c>
      <c r="P26" s="124">
        <f>K26*$U$25</f>
        <v>3045.299483398846</v>
      </c>
      <c r="Q26" s="73" t="e">
        <f t="shared" ref="Q26:Q27" si="4">L26*$U$25</f>
        <v>#VALUE!</v>
      </c>
    </row>
    <row r="27" spans="3:22" x14ac:dyDescent="0.35">
      <c r="C27" s="9" t="s">
        <v>117</v>
      </c>
      <c r="D27">
        <f>'CAPEX - 1 MW ideal AEL'!D55</f>
        <v>200</v>
      </c>
      <c r="E27" t="s">
        <v>57</v>
      </c>
      <c r="J27" s="140" t="s">
        <v>246</v>
      </c>
      <c r="K27" s="65" t="e">
        <f>$U$24*'Annual H2 productivity at 1 MW'!J8</f>
        <v>#VALUE!</v>
      </c>
      <c r="L27" s="113">
        <f>$U$24*'Annual H2 productivity at 1 MW'!K8</f>
        <v>2327860.5073600207</v>
      </c>
      <c r="O27" s="140" t="s">
        <v>246</v>
      </c>
      <c r="P27" s="73" t="e">
        <f t="shared" ref="P27" si="5">K27*$U$25</f>
        <v>#VALUE!</v>
      </c>
      <c r="Q27" s="114">
        <f t="shared" si="4"/>
        <v>3259.0047103040288</v>
      </c>
      <c r="T27" s="58"/>
      <c r="U27" s="81"/>
      <c r="V27" s="61"/>
    </row>
    <row r="28" spans="3:22" x14ac:dyDescent="0.35">
      <c r="C28" s="9" t="s">
        <v>118</v>
      </c>
      <c r="D28">
        <f>'CAPEX - 1 MW ideal AEL'!D56</f>
        <v>5</v>
      </c>
      <c r="E28" t="s">
        <v>57</v>
      </c>
      <c r="T28" s="58"/>
      <c r="U28" s="81"/>
      <c r="V28" s="61"/>
    </row>
    <row r="29" spans="3:22" x14ac:dyDescent="0.35">
      <c r="C29" s="9" t="s">
        <v>109</v>
      </c>
      <c r="D29" s="61">
        <v>82</v>
      </c>
      <c r="E29" s="61" t="s">
        <v>110</v>
      </c>
      <c r="F29" s="15" t="s">
        <v>111</v>
      </c>
    </row>
    <row r="30" spans="3:22" ht="16.5" x14ac:dyDescent="0.35">
      <c r="C30" s="9" t="s">
        <v>26</v>
      </c>
      <c r="D30" s="68">
        <f>'Unitary cost of DEP components'!D84</f>
        <v>0.02</v>
      </c>
      <c r="E30" s="43" t="s">
        <v>27</v>
      </c>
    </row>
    <row r="31" spans="3:22" x14ac:dyDescent="0.35">
      <c r="I31" s="70" t="s">
        <v>249</v>
      </c>
      <c r="J31" s="72" t="s">
        <v>172</v>
      </c>
    </row>
    <row r="32" spans="3:22" x14ac:dyDescent="0.35">
      <c r="C32" s="9" t="s">
        <v>161</v>
      </c>
      <c r="D32">
        <v>10</v>
      </c>
      <c r="E32" t="s">
        <v>152</v>
      </c>
    </row>
    <row r="33" spans="3:13" ht="31" customHeight="1" x14ac:dyDescent="0.35">
      <c r="D33">
        <f>D32*350*24</f>
        <v>84000</v>
      </c>
      <c r="E33" t="s">
        <v>20</v>
      </c>
      <c r="F33" s="15" t="s">
        <v>162</v>
      </c>
      <c r="J33" s="30" t="s">
        <v>174</v>
      </c>
      <c r="K33" s="141" t="s">
        <v>247</v>
      </c>
      <c r="L33" s="141" t="s">
        <v>248</v>
      </c>
    </row>
    <row r="34" spans="3:13" x14ac:dyDescent="0.35">
      <c r="J34" s="140" t="s">
        <v>244</v>
      </c>
      <c r="K34" s="73">
        <f>0.025*'CAPEX - 1 MW ideal AEL'!$E$118</f>
        <v>15080.724398875147</v>
      </c>
      <c r="L34" s="101">
        <f>0.025*'CAPEX - 1 MW ideal AEL'!$I$118</f>
        <v>15126.282590659066</v>
      </c>
      <c r="M34" s="184" t="s">
        <v>154</v>
      </c>
    </row>
    <row r="35" spans="3:13" x14ac:dyDescent="0.35">
      <c r="C35" s="9" t="s">
        <v>166</v>
      </c>
      <c r="D35">
        <v>1</v>
      </c>
      <c r="E35" t="s">
        <v>167</v>
      </c>
      <c r="J35" s="140" t="s">
        <v>245</v>
      </c>
      <c r="K35" s="124">
        <f>0.025*'CAPEX - 1 MW ideal AEL'!$M$118</f>
        <v>14916.092875998089</v>
      </c>
      <c r="L35" s="73" t="e">
        <f>0.025*'CAPEX - 1 MW ideal AEL'!$Q$118</f>
        <v>#VALUE!</v>
      </c>
      <c r="M35" s="184"/>
    </row>
    <row r="36" spans="3:13" x14ac:dyDescent="0.35">
      <c r="D36">
        <f>D35*350*24</f>
        <v>8400</v>
      </c>
      <c r="E36" t="s">
        <v>20</v>
      </c>
      <c r="F36" s="15" t="s">
        <v>162</v>
      </c>
      <c r="J36" s="140" t="s">
        <v>246</v>
      </c>
      <c r="K36" s="73" t="e">
        <f>0.025*'CAPEX - 1 MW ideal AEL'!$U$118</f>
        <v>#VALUE!</v>
      </c>
      <c r="L36" s="114">
        <f>0.025*'CAPEX - 1 MW ideal AEL'!$Y$118</f>
        <v>14962.973769606433</v>
      </c>
      <c r="M36" s="184"/>
    </row>
    <row r="39" spans="3:13" x14ac:dyDescent="0.35">
      <c r="I39" s="70" t="s">
        <v>175</v>
      </c>
      <c r="J39" s="72" t="s">
        <v>176</v>
      </c>
    </row>
    <row r="41" spans="3:13" ht="33" customHeight="1" x14ac:dyDescent="0.35">
      <c r="J41" s="30" t="s">
        <v>174</v>
      </c>
      <c r="K41" s="141" t="s">
        <v>247</v>
      </c>
      <c r="L41" s="141" t="s">
        <v>248</v>
      </c>
    </row>
    <row r="42" spans="3:13" x14ac:dyDescent="0.35">
      <c r="J42" s="140" t="s">
        <v>244</v>
      </c>
      <c r="K42" s="73">
        <f>0.01*'CAPEX - 1 MW ideal AEL'!$E$118</f>
        <v>6032.289759550059</v>
      </c>
      <c r="L42" s="101">
        <f>0.01*'CAPEX - 1 MW ideal AEL'!$I$118</f>
        <v>6050.5130362636255</v>
      </c>
      <c r="M42" s="184" t="s">
        <v>154</v>
      </c>
    </row>
    <row r="43" spans="3:13" x14ac:dyDescent="0.35">
      <c r="J43" s="140" t="s">
        <v>245</v>
      </c>
      <c r="K43" s="124">
        <f>0.01*'CAPEX - 1 MW ideal AEL'!$M$118</f>
        <v>5966.4371503992361</v>
      </c>
      <c r="L43" s="73" t="e">
        <f>0.01*'CAPEX - 1 MW ideal AEL'!$Q$118</f>
        <v>#VALUE!</v>
      </c>
      <c r="M43" s="184"/>
    </row>
    <row r="44" spans="3:13" x14ac:dyDescent="0.35">
      <c r="J44" s="140" t="s">
        <v>246</v>
      </c>
      <c r="K44" s="73" t="e">
        <f>0.01*'CAPEX - 1 MW ideal AEL'!$U$118</f>
        <v>#VALUE!</v>
      </c>
      <c r="L44" s="114">
        <f>0.01*'CAPEX - 1 MW ideal AEL'!$Y$118</f>
        <v>5985.1895078425723</v>
      </c>
      <c r="M44" s="184"/>
    </row>
  </sheetData>
  <mergeCells count="12">
    <mergeCell ref="M34:M36"/>
    <mergeCell ref="M42:M44"/>
    <mergeCell ref="J7:L7"/>
    <mergeCell ref="O7:Q7"/>
    <mergeCell ref="C18:E18"/>
    <mergeCell ref="T7:V7"/>
    <mergeCell ref="Y7:AA7"/>
    <mergeCell ref="C12:E12"/>
    <mergeCell ref="C6:E6"/>
    <mergeCell ref="J23:L23"/>
    <mergeCell ref="O23:Q23"/>
    <mergeCell ref="M17:M19"/>
  </mergeCells>
  <pageMargins left="0.7" right="0.7" top="0.75" bottom="0.75" header="0.3" footer="0.3"/>
  <pageSetup paperSize="9" scale="24" orientation="landscape"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B2:L17"/>
  <sheetViews>
    <sheetView zoomScale="60" zoomScaleNormal="60" workbookViewId="0">
      <selection activeCell="J23" sqref="J23"/>
    </sheetView>
  </sheetViews>
  <sheetFormatPr defaultRowHeight="14.5" x14ac:dyDescent="0.35"/>
  <cols>
    <col min="3" max="3" width="35.453125" bestFit="1" customWidth="1"/>
    <col min="4" max="4" width="17.90625" bestFit="1" customWidth="1"/>
    <col min="5" max="5" width="14.08984375" bestFit="1" customWidth="1"/>
    <col min="9" max="9" width="35.453125" bestFit="1" customWidth="1"/>
    <col min="10" max="10" width="19.36328125" bestFit="1" customWidth="1"/>
    <col min="11" max="11" width="14.08984375" bestFit="1" customWidth="1"/>
    <col min="12" max="12" width="11.81640625" bestFit="1" customWidth="1"/>
    <col min="13" max="13" width="10.6328125" bestFit="1" customWidth="1"/>
  </cols>
  <sheetData>
    <row r="2" spans="2:12" ht="24" x14ac:dyDescent="0.65">
      <c r="B2" s="1" t="s">
        <v>177</v>
      </c>
    </row>
    <row r="3" spans="2:12" ht="21" x14ac:dyDescent="0.5">
      <c r="B3" s="1"/>
    </row>
    <row r="4" spans="2:12" ht="17.5" x14ac:dyDescent="0.45">
      <c r="C4" s="181" t="s">
        <v>191</v>
      </c>
      <c r="D4" s="181"/>
      <c r="E4" s="181"/>
      <c r="I4" s="181" t="s">
        <v>195</v>
      </c>
      <c r="J4" s="181"/>
      <c r="K4" s="181"/>
    </row>
    <row r="5" spans="2:12" ht="33.5" customHeight="1" x14ac:dyDescent="0.35">
      <c r="C5" s="30" t="s">
        <v>173</v>
      </c>
      <c r="D5" s="141" t="s">
        <v>247</v>
      </c>
      <c r="E5" s="141" t="s">
        <v>248</v>
      </c>
      <c r="I5" s="30" t="s">
        <v>173</v>
      </c>
      <c r="J5" s="141" t="s">
        <v>247</v>
      </c>
      <c r="K5" s="141" t="s">
        <v>248</v>
      </c>
    </row>
    <row r="6" spans="2:12" x14ac:dyDescent="0.35">
      <c r="C6" s="140" t="s">
        <v>244</v>
      </c>
      <c r="D6" s="65">
        <f>'OPEX - 1 MW ideal AEL'!K9</f>
        <v>736842.10526315786</v>
      </c>
      <c r="E6" s="103">
        <f>'OPEX - 1 MW ideal AEL'!L9</f>
        <v>736842.10526315786</v>
      </c>
      <c r="I6" s="140" t="s">
        <v>244</v>
      </c>
      <c r="J6" s="73">
        <f>((((D6*$D$17)/($D$11*$D$12))*($D$14/100))*$D$13)/1000</f>
        <v>232786.05073600207</v>
      </c>
      <c r="K6" s="101">
        <f t="shared" ref="J6:K8" si="0">((((E6*$D$17)/($D$11*$D$12))*($D$14/100))*$D$13)/1000</f>
        <v>232786.05073600207</v>
      </c>
    </row>
    <row r="7" spans="2:12" x14ac:dyDescent="0.35">
      <c r="C7" s="140" t="s">
        <v>245</v>
      </c>
      <c r="D7" s="123">
        <f>'OPEX - 1 MW ideal AEL'!K10</f>
        <v>688524.59016393439</v>
      </c>
      <c r="E7" s="65" t="e">
        <f>'OPEX - 1 MW ideal AEL'!L10</f>
        <v>#VALUE!</v>
      </c>
      <c r="I7" s="140" t="s">
        <v>245</v>
      </c>
      <c r="J7" s="124">
        <f t="shared" si="0"/>
        <v>217521.39167134615</v>
      </c>
      <c r="K7" s="73" t="e">
        <f t="shared" si="0"/>
        <v>#VALUE!</v>
      </c>
    </row>
    <row r="8" spans="2:12" x14ac:dyDescent="0.35">
      <c r="C8" s="140" t="s">
        <v>246</v>
      </c>
      <c r="D8" s="65" t="e">
        <f>'OPEX - 1 MW ideal AEL'!K11</f>
        <v>#VALUE!</v>
      </c>
      <c r="E8" s="113">
        <f>'OPEX - 1 MW ideal AEL'!L11</f>
        <v>736842.10526315786</v>
      </c>
      <c r="I8" s="140" t="s">
        <v>246</v>
      </c>
      <c r="J8" s="73" t="e">
        <f t="shared" si="0"/>
        <v>#VALUE!</v>
      </c>
      <c r="K8" s="114">
        <f t="shared" si="0"/>
        <v>232786.05073600207</v>
      </c>
    </row>
    <row r="10" spans="2:12" x14ac:dyDescent="0.35">
      <c r="C10" s="58"/>
      <c r="D10" s="81"/>
      <c r="E10" s="61"/>
    </row>
    <row r="11" spans="2:12" ht="17.5" x14ac:dyDescent="0.45">
      <c r="C11" s="9" t="s">
        <v>178</v>
      </c>
      <c r="D11">
        <v>2</v>
      </c>
      <c r="E11" t="s">
        <v>180</v>
      </c>
      <c r="J11" s="79"/>
      <c r="K11" s="61"/>
      <c r="L11" s="61"/>
    </row>
    <row r="12" spans="2:12" ht="17.5" x14ac:dyDescent="0.45">
      <c r="C12" s="9" t="s">
        <v>179</v>
      </c>
      <c r="D12">
        <v>96485</v>
      </c>
      <c r="E12" t="s">
        <v>181</v>
      </c>
      <c r="J12" s="61"/>
      <c r="K12" s="61"/>
      <c r="L12" s="61"/>
    </row>
    <row r="13" spans="2:12" ht="17.5" x14ac:dyDescent="0.45">
      <c r="C13" s="9" t="s">
        <v>182</v>
      </c>
      <c r="D13">
        <v>2.016</v>
      </c>
      <c r="E13" t="s">
        <v>184</v>
      </c>
      <c r="J13" s="61"/>
      <c r="K13" s="61"/>
      <c r="L13" s="61"/>
    </row>
    <row r="14" spans="2:12" ht="16.5" x14ac:dyDescent="0.45">
      <c r="C14" s="9" t="s">
        <v>183</v>
      </c>
      <c r="D14">
        <v>100</v>
      </c>
      <c r="E14" t="s">
        <v>53</v>
      </c>
      <c r="F14" s="15" t="s">
        <v>196</v>
      </c>
      <c r="J14" s="61"/>
      <c r="K14" s="61"/>
      <c r="L14" s="61"/>
    </row>
    <row r="15" spans="2:12" x14ac:dyDescent="0.35">
      <c r="C15" s="9"/>
      <c r="J15" s="61"/>
      <c r="K15" s="80"/>
      <c r="L15" s="61"/>
    </row>
    <row r="16" spans="2:12" x14ac:dyDescent="0.35">
      <c r="C16" s="9" t="s">
        <v>185</v>
      </c>
      <c r="D16">
        <v>1</v>
      </c>
      <c r="E16" t="s">
        <v>167</v>
      </c>
    </row>
    <row r="17" spans="4:6" x14ac:dyDescent="0.35">
      <c r="D17">
        <f>D16*350*24*60*60</f>
        <v>30240000</v>
      </c>
      <c r="E17" t="s">
        <v>186</v>
      </c>
      <c r="F17" s="15" t="s">
        <v>162</v>
      </c>
    </row>
  </sheetData>
  <mergeCells count="2">
    <mergeCell ref="C4:E4"/>
    <mergeCell ref="I4:K4"/>
  </mergeCells>
  <pageMargins left="0.7" right="0.7" top="0.75" bottom="0.75" header="0.3" footer="0.3"/>
  <pageSetup paperSize="9" scale="72" orientation="landscape"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2:AB28"/>
  <sheetViews>
    <sheetView topLeftCell="A13" zoomScale="70" zoomScaleNormal="70" workbookViewId="0">
      <selection activeCell="S15" sqref="S15"/>
    </sheetView>
  </sheetViews>
  <sheetFormatPr defaultRowHeight="14.5" x14ac:dyDescent="0.35"/>
  <cols>
    <col min="4" max="4" width="26.453125" bestFit="1" customWidth="1"/>
    <col min="9" max="9" width="17.90625" bestFit="1" customWidth="1"/>
    <col min="10" max="10" width="14.08984375" bestFit="1" customWidth="1"/>
    <col min="11" max="11" width="9.26953125" bestFit="1" customWidth="1"/>
    <col min="13" max="13" width="14.26953125" bestFit="1" customWidth="1"/>
    <col min="14" max="14" width="18.1796875" bestFit="1" customWidth="1"/>
    <col min="18" max="18" width="17.90625" bestFit="1" customWidth="1"/>
    <col min="19" max="19" width="14.08984375" bestFit="1" customWidth="1"/>
    <col min="22" max="22" width="14.54296875" bestFit="1" customWidth="1"/>
    <col min="27" max="27" width="14.90625" bestFit="1" customWidth="1"/>
    <col min="28" max="28" width="13.36328125" bestFit="1" customWidth="1"/>
  </cols>
  <sheetData>
    <row r="2" spans="1:28" ht="24" x14ac:dyDescent="0.65">
      <c r="B2" s="1" t="s">
        <v>188</v>
      </c>
    </row>
    <row r="4" spans="1:28" ht="16.5" x14ac:dyDescent="0.45">
      <c r="C4" s="7" t="s">
        <v>189</v>
      </c>
    </row>
    <row r="6" spans="1:28" ht="16.5" x14ac:dyDescent="0.45">
      <c r="D6" s="69" t="s">
        <v>148</v>
      </c>
      <c r="M6" s="69" t="s">
        <v>163</v>
      </c>
      <c r="N6" s="7" t="s">
        <v>252</v>
      </c>
      <c r="V6" s="69" t="s">
        <v>163</v>
      </c>
      <c r="W6" s="181" t="s">
        <v>251</v>
      </c>
      <c r="X6" s="181"/>
      <c r="Y6" s="181"/>
      <c r="Z6" s="181"/>
      <c r="AA6" s="181"/>
      <c r="AB6" s="181"/>
    </row>
    <row r="8" spans="1:28" ht="29" customHeight="1" x14ac:dyDescent="0.35">
      <c r="E8" s="188" t="s">
        <v>173</v>
      </c>
      <c r="F8" s="188"/>
      <c r="G8" s="188"/>
      <c r="H8" s="188"/>
      <c r="I8" s="141" t="s">
        <v>247</v>
      </c>
      <c r="J8" s="141" t="s">
        <v>248</v>
      </c>
      <c r="N8" s="188" t="s">
        <v>173</v>
      </c>
      <c r="O8" s="188"/>
      <c r="P8" s="188"/>
      <c r="Q8" s="188"/>
      <c r="R8" s="141" t="s">
        <v>247</v>
      </c>
      <c r="S8" s="141" t="s">
        <v>248</v>
      </c>
      <c r="W8" s="188" t="s">
        <v>173</v>
      </c>
      <c r="X8" s="188"/>
      <c r="Y8" s="188"/>
      <c r="Z8" s="188"/>
      <c r="AA8" s="145" t="s">
        <v>247</v>
      </c>
      <c r="AB8" s="145" t="s">
        <v>248</v>
      </c>
    </row>
    <row r="9" spans="1:28" x14ac:dyDescent="0.35">
      <c r="E9" s="181" t="s">
        <v>244</v>
      </c>
      <c r="F9" s="181"/>
      <c r="G9" s="181"/>
      <c r="H9" s="181"/>
      <c r="I9" s="73">
        <f>'CAPEX - 1 MW ideal AEL'!E124</f>
        <v>76235.367221850756</v>
      </c>
      <c r="J9" s="101">
        <f>'CAPEX - 1 MW ideal AEL'!I124</f>
        <v>76465.670845784742</v>
      </c>
      <c r="K9" s="184" t="s">
        <v>154</v>
      </c>
      <c r="N9" s="181" t="s">
        <v>244</v>
      </c>
      <c r="O9" s="181"/>
      <c r="P9" s="181"/>
      <c r="Q9" s="181"/>
      <c r="R9" s="65">
        <f>'OPEX - 1 MW ideal AEL'!Z9+'OPEX - 1 MW ideal AEL'!K17+'OPEX - 1 MW ideal AEL'!P25+'OPEX - 1 MW ideal AEL'!K34+'OPEX - 1 MW ideal AEL'!K42</f>
        <v>237861.70579659427</v>
      </c>
      <c r="S9" s="103">
        <f>'OPEX - 1 MW ideal AEL'!AA9+'OPEX - 1 MW ideal AEL'!L17+'OPEX - 1 MW ideal AEL'!Q25+'OPEX - 1 MW ideal AEL'!L34+'OPEX - 1 MW ideal AEL'!L42</f>
        <v>237930.95424810579</v>
      </c>
      <c r="T9" s="184" t="s">
        <v>154</v>
      </c>
      <c r="W9" s="181" t="s">
        <v>244</v>
      </c>
      <c r="X9" s="181"/>
      <c r="Y9" s="181"/>
      <c r="Z9" s="181"/>
      <c r="AA9" s="65">
        <f>'OPEX - 1 MW ideal AEL'!Z9*2+'OPEX - 1 MW ideal AEL'!K17+'OPEX - 1 MW ideal AEL'!P25+'OPEX - 1 MW ideal AEL'!K34+'OPEX - 1 MW ideal AEL'!K42</f>
        <v>449541.70579659427</v>
      </c>
      <c r="AB9" s="103">
        <f>'OPEX - 1 MW ideal AEL'!AA9*2+'OPEX - 1 MW ideal AEL'!L17+'OPEX - 1 MW ideal AEL'!Q25+'OPEX - 1 MW ideal AEL'!L34+'OPEX - 1 MW ideal AEL'!L42</f>
        <v>449610.95424810582</v>
      </c>
    </row>
    <row r="10" spans="1:28" x14ac:dyDescent="0.35">
      <c r="E10" s="181" t="s">
        <v>245</v>
      </c>
      <c r="F10" s="181"/>
      <c r="G10" s="181"/>
      <c r="H10" s="181"/>
      <c r="I10" s="124">
        <f>'CAPEX - 1 MW ideal AEL'!M124</f>
        <v>75403.129706538748</v>
      </c>
      <c r="J10" s="73" t="e">
        <f>'CAPEX - 1 MW ideal AEL'!Q124</f>
        <v>#VALUE!</v>
      </c>
      <c r="K10" s="184"/>
      <c r="N10" s="181" t="s">
        <v>245</v>
      </c>
      <c r="O10" s="181"/>
      <c r="P10" s="181"/>
      <c r="Q10" s="181"/>
      <c r="R10" s="123">
        <f>'OPEX - 1 MW ideal AEL'!Z10+'OPEX - 1 MW ideal AEL'!K18+'OPEX - 1 MW ideal AEL'!P26+'OPEX - 1 MW ideal AEL'!K35+'OPEX - 1 MW ideal AEL'!K43</f>
        <v>237397.76065491594</v>
      </c>
      <c r="S10" s="65" t="e">
        <f>'OPEX - 1 MW ideal AEL'!AA10+'OPEX - 1 MW ideal AEL'!L18+'OPEX - 1 MW ideal AEL'!Q26+'OPEX - 1 MW ideal AEL'!L35+'OPEX - 1 MW ideal AEL'!L43</f>
        <v>#VALUE!</v>
      </c>
      <c r="T10" s="184"/>
      <c r="W10" s="181" t="s">
        <v>245</v>
      </c>
      <c r="X10" s="181"/>
      <c r="Y10" s="181"/>
      <c r="Z10" s="181"/>
      <c r="AA10" s="123">
        <f>'OPEX - 1 MW ideal AEL'!Z10*2+'OPEX - 1 MW ideal AEL'!K18+'OPEX - 1 MW ideal AEL'!P26+'OPEX - 1 MW ideal AEL'!K35+'OPEX - 1 MW ideal AEL'!K43</f>
        <v>449077.760654916</v>
      </c>
      <c r="AB10" s="65" t="e">
        <f>'OPEX - 1 MW ideal AEL'!AA10*2+'OPEX - 1 MW ideal AEL'!L18+'OPEX - 1 MW ideal AEL'!Q26+'OPEX - 1 MW ideal AEL'!L35+'OPEX - 1 MW ideal AEL'!L43</f>
        <v>#VALUE!</v>
      </c>
    </row>
    <row r="11" spans="1:28" x14ac:dyDescent="0.35">
      <c r="A11" s="140"/>
      <c r="E11" s="181" t="s">
        <v>246</v>
      </c>
      <c r="F11" s="181"/>
      <c r="G11" s="181"/>
      <c r="H11" s="181"/>
      <c r="I11" s="73" t="e">
        <f>'CAPEX - 1 MW ideal AEL'!U124</f>
        <v>#VALUE!</v>
      </c>
      <c r="J11" s="114">
        <f>'CAPEX - 1 MW ideal AEL'!Y124</f>
        <v>75640.119790396202</v>
      </c>
      <c r="K11" s="184"/>
      <c r="N11" s="181" t="s">
        <v>246</v>
      </c>
      <c r="O11" s="181"/>
      <c r="P11" s="181"/>
      <c r="Q11" s="181"/>
      <c r="R11" s="65" t="e">
        <f>'OPEX - 1 MW ideal AEL'!Z11+'OPEX - 1 MW ideal AEL'!K19+'OPEX - 1 MW ideal AEL'!P27+'OPEX - 1 MW ideal AEL'!K36+'OPEX - 1 MW ideal AEL'!K44</f>
        <v>#VALUE!</v>
      </c>
      <c r="S11" s="113">
        <f>'OPEX - 1 MW ideal AEL'!AA11+'OPEX - 1 MW ideal AEL'!L19+'OPEX - 1 MW ideal AEL'!Q27+'OPEX - 1 MW ideal AEL'!L36+'OPEX - 1 MW ideal AEL'!L44</f>
        <v>237682.7248401058</v>
      </c>
      <c r="T11" s="184"/>
      <c r="W11" s="181" t="s">
        <v>246</v>
      </c>
      <c r="X11" s="181"/>
      <c r="Y11" s="181"/>
      <c r="Z11" s="181"/>
      <c r="AA11" s="65" t="e">
        <f>'OPEX - 1 MW ideal AEL'!Z11*2+'OPEX - 1 MW ideal AEL'!K19+'OPEX - 1 MW ideal AEL'!P27+'OPEX - 1 MW ideal AEL'!K36+'OPEX - 1 MW ideal AEL'!K44</f>
        <v>#VALUE!</v>
      </c>
      <c r="AB11" s="113">
        <f>'OPEX - 1 MW ideal AEL'!AA11*2+'OPEX - 1 MW ideal AEL'!L19+'OPEX - 1 MW ideal AEL'!Q27+'OPEX - 1 MW ideal AEL'!L36+'OPEX - 1 MW ideal AEL'!L44</f>
        <v>449362.7248401058</v>
      </c>
    </row>
    <row r="12" spans="1:28" x14ac:dyDescent="0.35">
      <c r="A12" s="140"/>
      <c r="N12" s="70"/>
    </row>
    <row r="13" spans="1:28" ht="15.5" x14ac:dyDescent="0.35">
      <c r="A13" s="140"/>
      <c r="D13" s="69"/>
      <c r="E13" s="42"/>
      <c r="W13" s="189" t="s">
        <v>242</v>
      </c>
      <c r="X13" s="189"/>
      <c r="Y13" s="189"/>
      <c r="Z13" s="189"/>
      <c r="AA13" s="189"/>
      <c r="AB13" s="189"/>
    </row>
    <row r="14" spans="1:28" ht="30.5" customHeight="1" x14ac:dyDescent="0.35">
      <c r="D14" s="69"/>
      <c r="E14" s="188" t="s">
        <v>173</v>
      </c>
      <c r="F14" s="188"/>
      <c r="G14" s="188"/>
      <c r="H14" s="188"/>
      <c r="I14" s="141" t="s">
        <v>247</v>
      </c>
      <c r="J14" s="141" t="s">
        <v>248</v>
      </c>
      <c r="W14" s="189"/>
      <c r="X14" s="189"/>
      <c r="Y14" s="189"/>
      <c r="Z14" s="189"/>
      <c r="AA14" s="189"/>
      <c r="AB14" s="189"/>
    </row>
    <row r="15" spans="1:28" ht="15.5" x14ac:dyDescent="0.35">
      <c r="D15" s="69"/>
      <c r="E15" s="181" t="s">
        <v>244</v>
      </c>
      <c r="F15" s="181"/>
      <c r="G15" s="181"/>
      <c r="H15" s="181"/>
      <c r="I15" s="73">
        <f>'Annual H2 productivity at 1 MW'!J6</f>
        <v>232786.05073600207</v>
      </c>
      <c r="J15" s="101">
        <f>'Annual H2 productivity at 1 MW'!K6</f>
        <v>232786.05073600207</v>
      </c>
      <c r="K15" s="184" t="s">
        <v>187</v>
      </c>
    </row>
    <row r="16" spans="1:28" ht="15.5" x14ac:dyDescent="0.35">
      <c r="D16" s="69"/>
      <c r="E16" s="181" t="s">
        <v>245</v>
      </c>
      <c r="F16" s="181"/>
      <c r="G16" s="181"/>
      <c r="H16" s="181"/>
      <c r="I16" s="124">
        <f>'Annual H2 productivity at 1 MW'!J7</f>
        <v>217521.39167134615</v>
      </c>
      <c r="J16" s="73" t="e">
        <f>'Annual H2 productivity at 1 MW'!K7</f>
        <v>#VALUE!</v>
      </c>
      <c r="K16" s="184"/>
    </row>
    <row r="17" spans="4:20" x14ac:dyDescent="0.35">
      <c r="E17" s="181" t="s">
        <v>246</v>
      </c>
      <c r="F17" s="181"/>
      <c r="G17" s="181"/>
      <c r="H17" s="181"/>
      <c r="I17" s="73" t="e">
        <f>'Annual H2 productivity at 1 MW'!J8</f>
        <v>#VALUE!</v>
      </c>
      <c r="J17" s="114">
        <f>'Annual H2 productivity at 1 MW'!K8</f>
        <v>232786.05073600207</v>
      </c>
      <c r="K17" s="184"/>
    </row>
    <row r="20" spans="4:20" ht="16" customHeight="1" x14ac:dyDescent="0.35">
      <c r="D20" s="97" t="s">
        <v>190</v>
      </c>
    </row>
    <row r="21" spans="4:20" ht="16.5" x14ac:dyDescent="0.45">
      <c r="N21" s="181" t="s">
        <v>241</v>
      </c>
      <c r="O21" s="181"/>
      <c r="P21" s="181"/>
      <c r="Q21" s="181"/>
      <c r="R21" s="181"/>
      <c r="S21" s="181"/>
    </row>
    <row r="22" spans="4:20" ht="31" customHeight="1" x14ac:dyDescent="0.35">
      <c r="E22" s="188" t="s">
        <v>173</v>
      </c>
      <c r="F22" s="188"/>
      <c r="G22" s="188"/>
      <c r="H22" s="188"/>
      <c r="I22" s="141" t="s">
        <v>247</v>
      </c>
      <c r="J22" s="141" t="s">
        <v>248</v>
      </c>
      <c r="N22" s="188" t="s">
        <v>173</v>
      </c>
      <c r="O22" s="188"/>
      <c r="P22" s="188"/>
      <c r="Q22" s="188"/>
      <c r="R22" s="141" t="s">
        <v>247</v>
      </c>
      <c r="S22" s="141" t="s">
        <v>248</v>
      </c>
    </row>
    <row r="23" spans="4:20" x14ac:dyDescent="0.35">
      <c r="E23" s="181" t="s">
        <v>244</v>
      </c>
      <c r="F23" s="181"/>
      <c r="G23" s="181"/>
      <c r="H23" s="181"/>
      <c r="I23" s="44">
        <f>(I9+R9)/I15</f>
        <v>1.3492950802909414</v>
      </c>
      <c r="J23" s="102">
        <f>(J9+S9)/J15</f>
        <v>1.3505818931154141</v>
      </c>
      <c r="K23" s="165" t="s">
        <v>243</v>
      </c>
      <c r="N23" s="181" t="s">
        <v>244</v>
      </c>
      <c r="O23" s="181"/>
      <c r="P23" s="181"/>
      <c r="Q23" s="181"/>
      <c r="R23" s="44">
        <f t="shared" ref="R23:S25" si="0">(AA9+I9)/I15</f>
        <v>2.2586279175925283</v>
      </c>
      <c r="S23" s="102">
        <f t="shared" si="0"/>
        <v>2.2599147304170017</v>
      </c>
      <c r="T23" s="165" t="s">
        <v>243</v>
      </c>
    </row>
    <row r="24" spans="4:20" x14ac:dyDescent="0.35">
      <c r="E24" s="181" t="s">
        <v>245</v>
      </c>
      <c r="F24" s="181"/>
      <c r="G24" s="181"/>
      <c r="H24" s="181"/>
      <c r="I24" s="127">
        <f t="shared" ref="I24:J25" si="1">(I10+R10)/I16</f>
        <v>1.4380235799248042</v>
      </c>
      <c r="J24" s="44" t="e">
        <f t="shared" si="1"/>
        <v>#VALUE!</v>
      </c>
      <c r="K24" s="165"/>
      <c r="N24" s="181" t="s">
        <v>245</v>
      </c>
      <c r="O24" s="181"/>
      <c r="P24" s="181"/>
      <c r="Q24" s="181"/>
      <c r="R24" s="127">
        <f t="shared" si="0"/>
        <v>2.411169247914223</v>
      </c>
      <c r="S24" s="44" t="e">
        <f t="shared" si="0"/>
        <v>#VALUE!</v>
      </c>
      <c r="T24" s="165"/>
    </row>
    <row r="25" spans="4:20" x14ac:dyDescent="0.35">
      <c r="E25" s="181" t="s">
        <v>246</v>
      </c>
      <c r="F25" s="181"/>
      <c r="G25" s="181"/>
      <c r="H25" s="181"/>
      <c r="I25" s="44" t="e">
        <f t="shared" si="1"/>
        <v>#VALUE!</v>
      </c>
      <c r="J25" s="117">
        <f t="shared" si="1"/>
        <v>1.3459691576873525</v>
      </c>
      <c r="K25" s="165"/>
      <c r="N25" s="181" t="s">
        <v>246</v>
      </c>
      <c r="O25" s="181"/>
      <c r="P25" s="181"/>
      <c r="Q25" s="181"/>
      <c r="R25" s="44" t="e">
        <f t="shared" si="0"/>
        <v>#VALUE!</v>
      </c>
      <c r="S25" s="117">
        <f t="shared" si="0"/>
        <v>2.2553019949889399</v>
      </c>
      <c r="T25" s="165"/>
    </row>
    <row r="27" spans="4:20" ht="14.5" customHeight="1" x14ac:dyDescent="0.35">
      <c r="E27" s="189" t="s">
        <v>250</v>
      </c>
      <c r="F27" s="189"/>
      <c r="G27" s="189"/>
      <c r="H27" s="189"/>
      <c r="I27" s="189"/>
      <c r="J27" s="189"/>
      <c r="N27" s="190" t="s">
        <v>242</v>
      </c>
      <c r="O27" s="190"/>
      <c r="P27" s="190"/>
      <c r="Q27" s="190"/>
      <c r="R27" s="190"/>
      <c r="S27" s="190"/>
    </row>
    <row r="28" spans="4:20" x14ac:dyDescent="0.35">
      <c r="E28" s="189"/>
      <c r="F28" s="189"/>
      <c r="G28" s="189"/>
      <c r="H28" s="189"/>
      <c r="I28" s="189"/>
      <c r="J28" s="189"/>
      <c r="N28" s="190"/>
      <c r="O28" s="190"/>
      <c r="P28" s="190"/>
      <c r="Q28" s="190"/>
      <c r="R28" s="190"/>
      <c r="S28" s="190"/>
    </row>
  </sheetData>
  <mergeCells count="34">
    <mergeCell ref="W6:AB6"/>
    <mergeCell ref="W13:AB14"/>
    <mergeCell ref="W8:Z8"/>
    <mergeCell ref="W9:Z9"/>
    <mergeCell ref="W10:Z10"/>
    <mergeCell ref="W11:Z11"/>
    <mergeCell ref="E27:J28"/>
    <mergeCell ref="N25:Q25"/>
    <mergeCell ref="N21:S21"/>
    <mergeCell ref="N27:S28"/>
    <mergeCell ref="K23:K25"/>
    <mergeCell ref="N24:Q24"/>
    <mergeCell ref="T23:T25"/>
    <mergeCell ref="T9:T11"/>
    <mergeCell ref="E22:H22"/>
    <mergeCell ref="E23:H23"/>
    <mergeCell ref="E24:H24"/>
    <mergeCell ref="E25:H25"/>
    <mergeCell ref="E9:H9"/>
    <mergeCell ref="E10:H10"/>
    <mergeCell ref="E11:H11"/>
    <mergeCell ref="E14:H14"/>
    <mergeCell ref="E17:H17"/>
    <mergeCell ref="E16:H16"/>
    <mergeCell ref="E15:H15"/>
    <mergeCell ref="K15:K17"/>
    <mergeCell ref="N22:Q22"/>
    <mergeCell ref="N23:Q23"/>
    <mergeCell ref="E8:H8"/>
    <mergeCell ref="K9:K11"/>
    <mergeCell ref="N8:Q8"/>
    <mergeCell ref="N9:Q9"/>
    <mergeCell ref="N10:Q10"/>
    <mergeCell ref="N11:Q11"/>
  </mergeCells>
  <pageMargins left="0.7" right="0.7" top="0.75" bottom="0.75" header="0.3" footer="0.3"/>
  <pageSetup paperSize="9" scale="40" orientation="landscape"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O54"/>
  <sheetViews>
    <sheetView tabSelected="1" zoomScale="60" zoomScaleNormal="60" workbookViewId="0">
      <selection activeCell="H39" sqref="H39"/>
    </sheetView>
  </sheetViews>
  <sheetFormatPr defaultRowHeight="14.5" x14ac:dyDescent="0.35"/>
  <cols>
    <col min="2" max="2" width="40.7265625" bestFit="1" customWidth="1"/>
    <col min="3" max="3" width="38.81640625" bestFit="1" customWidth="1"/>
    <col min="4" max="4" width="10.54296875" customWidth="1"/>
    <col min="5" max="5" width="16.36328125" customWidth="1"/>
    <col min="6" max="6" width="24.54296875" bestFit="1" customWidth="1"/>
    <col min="7" max="7" width="27.90625" customWidth="1"/>
    <col min="8" max="8" width="11.08984375" customWidth="1"/>
    <col min="9" max="9" width="16" customWidth="1"/>
    <col min="11" max="11" width="11.81640625" bestFit="1" customWidth="1"/>
    <col min="12" max="12" width="22.36328125" bestFit="1" customWidth="1"/>
  </cols>
  <sheetData>
    <row r="2" spans="1:15" ht="21" x14ac:dyDescent="0.5">
      <c r="B2" s="25" t="s">
        <v>319</v>
      </c>
    </row>
    <row r="4" spans="1:15" x14ac:dyDescent="0.35">
      <c r="B4" s="6"/>
      <c r="C4" s="184" t="s">
        <v>318</v>
      </c>
      <c r="D4" s="148" t="s">
        <v>317</v>
      </c>
      <c r="E4" s="148" t="s">
        <v>316</v>
      </c>
      <c r="F4" s="148" t="s">
        <v>315</v>
      </c>
      <c r="G4" s="148" t="s">
        <v>314</v>
      </c>
      <c r="H4" s="184" t="s">
        <v>313</v>
      </c>
      <c r="I4" s="184"/>
      <c r="J4" s="184"/>
      <c r="K4" s="184"/>
      <c r="L4" s="184" t="s">
        <v>312</v>
      </c>
      <c r="M4" s="184"/>
      <c r="N4" s="184"/>
    </row>
    <row r="5" spans="1:15" ht="15" x14ac:dyDescent="0.35">
      <c r="A5" s="159"/>
      <c r="B5" s="160"/>
      <c r="C5" s="184"/>
      <c r="D5" s="94" t="s">
        <v>311</v>
      </c>
      <c r="E5" s="94" t="s">
        <v>310</v>
      </c>
      <c r="F5" s="94" t="s">
        <v>309</v>
      </c>
      <c r="G5" s="94" t="s">
        <v>308</v>
      </c>
      <c r="H5" s="94" t="s">
        <v>307</v>
      </c>
      <c r="I5" s="94" t="s">
        <v>306</v>
      </c>
      <c r="J5" s="94" t="s">
        <v>305</v>
      </c>
      <c r="K5" s="94" t="s">
        <v>264</v>
      </c>
      <c r="L5" s="94" t="s">
        <v>320</v>
      </c>
      <c r="M5" s="94" t="s">
        <v>321</v>
      </c>
      <c r="N5" s="94" t="s">
        <v>322</v>
      </c>
      <c r="O5" s="159"/>
    </row>
    <row r="6" spans="1:15" x14ac:dyDescent="0.35">
      <c r="B6" s="6"/>
      <c r="C6" s="148" t="s">
        <v>304</v>
      </c>
      <c r="D6" s="148">
        <v>53</v>
      </c>
      <c r="E6" s="148">
        <v>1</v>
      </c>
      <c r="F6" s="148" t="s">
        <v>68</v>
      </c>
      <c r="G6" s="148" t="s">
        <v>68</v>
      </c>
      <c r="H6" s="148">
        <f>D6*E6</f>
        <v>53</v>
      </c>
      <c r="I6" s="148">
        <f t="shared" ref="I6:K8" si="0">H6/1000</f>
        <v>5.2999999999999999E-2</v>
      </c>
      <c r="J6" s="156">
        <f t="shared" si="0"/>
        <v>5.3000000000000001E-5</v>
      </c>
      <c r="K6" s="156">
        <f t="shared" si="0"/>
        <v>5.2999999999999998E-8</v>
      </c>
      <c r="L6" s="148" t="s">
        <v>68</v>
      </c>
      <c r="M6" s="147" t="s">
        <v>68</v>
      </c>
      <c r="N6" s="147" t="s">
        <v>68</v>
      </c>
    </row>
    <row r="7" spans="1:15" x14ac:dyDescent="0.35">
      <c r="B7" s="158" t="s">
        <v>227</v>
      </c>
      <c r="C7" s="148" t="s">
        <v>303</v>
      </c>
      <c r="D7" s="148">
        <v>53</v>
      </c>
      <c r="E7" s="148">
        <v>737</v>
      </c>
      <c r="F7" s="148">
        <v>200</v>
      </c>
      <c r="G7" s="148">
        <v>5</v>
      </c>
      <c r="H7" s="156">
        <f>D7*E7*F7*G7</f>
        <v>39061000</v>
      </c>
      <c r="I7" s="148">
        <f t="shared" si="0"/>
        <v>39061</v>
      </c>
      <c r="J7" s="148">
        <f t="shared" si="0"/>
        <v>39.061</v>
      </c>
      <c r="K7" s="156">
        <f t="shared" si="0"/>
        <v>3.9060999999999998E-2</v>
      </c>
      <c r="L7" s="156">
        <f>K7/1</f>
        <v>3.9060999999999998E-2</v>
      </c>
      <c r="M7" s="147">
        <f>(K7*1000)/1</f>
        <v>39.061</v>
      </c>
      <c r="N7" s="147">
        <f>(K7*1000000)/1</f>
        <v>39061</v>
      </c>
    </row>
    <row r="8" spans="1:15" x14ac:dyDescent="0.35">
      <c r="B8" s="157" t="s">
        <v>302</v>
      </c>
      <c r="C8" s="148" t="s">
        <v>301</v>
      </c>
      <c r="D8" s="148">
        <v>53</v>
      </c>
      <c r="E8" s="148">
        <v>737</v>
      </c>
      <c r="F8" s="148">
        <v>200</v>
      </c>
      <c r="G8" s="148">
        <v>5</v>
      </c>
      <c r="H8" s="156">
        <f>D8*E8*F8*G8</f>
        <v>39061000</v>
      </c>
      <c r="I8" s="148">
        <f t="shared" si="0"/>
        <v>39061</v>
      </c>
      <c r="J8" s="148">
        <f t="shared" si="0"/>
        <v>39.061</v>
      </c>
      <c r="K8" s="156">
        <f t="shared" si="0"/>
        <v>3.9060999999999998E-2</v>
      </c>
      <c r="L8" s="156">
        <f>K8/1</f>
        <v>3.9060999999999998E-2</v>
      </c>
      <c r="M8" s="147">
        <f>(K8*1000)/1</f>
        <v>39.061</v>
      </c>
      <c r="N8" s="147">
        <f>(K8*1000000)/1</f>
        <v>39061</v>
      </c>
    </row>
    <row r="9" spans="1:15" ht="15.5" x14ac:dyDescent="0.35">
      <c r="H9" s="194" t="s">
        <v>274</v>
      </c>
      <c r="I9" s="195"/>
      <c r="J9" s="195"/>
      <c r="K9" s="195"/>
    </row>
    <row r="10" spans="1:15" x14ac:dyDescent="0.35">
      <c r="H10" s="165" t="s">
        <v>300</v>
      </c>
      <c r="I10" s="165"/>
      <c r="J10" s="165"/>
      <c r="K10" s="165"/>
    </row>
    <row r="11" spans="1:15" ht="15.5" x14ac:dyDescent="0.35">
      <c r="B11" s="154" t="s">
        <v>299</v>
      </c>
      <c r="H11" s="165"/>
      <c r="I11" s="165"/>
      <c r="J11" s="165"/>
      <c r="K11" s="165"/>
    </row>
    <row r="12" spans="1:15" x14ac:dyDescent="0.35">
      <c r="H12" s="165"/>
      <c r="I12" s="165"/>
      <c r="J12" s="165"/>
      <c r="K12" s="165"/>
    </row>
    <row r="13" spans="1:15" ht="16.5" x14ac:dyDescent="0.35">
      <c r="B13" s="9" t="s">
        <v>298</v>
      </c>
      <c r="C13">
        <v>18.5</v>
      </c>
      <c r="D13" t="s">
        <v>211</v>
      </c>
      <c r="E13" s="155" t="s">
        <v>297</v>
      </c>
      <c r="H13" s="194" t="s">
        <v>274</v>
      </c>
      <c r="I13" s="195"/>
      <c r="J13" s="195"/>
      <c r="K13" s="195"/>
    </row>
    <row r="14" spans="1:15" ht="16.5" x14ac:dyDescent="0.35">
      <c r="B14" s="9" t="s">
        <v>296</v>
      </c>
      <c r="C14">
        <v>30</v>
      </c>
      <c r="D14" t="s">
        <v>295</v>
      </c>
      <c r="E14" s="155" t="s">
        <v>294</v>
      </c>
      <c r="H14" s="165" t="s">
        <v>293</v>
      </c>
      <c r="I14" s="165"/>
      <c r="J14" s="165"/>
      <c r="K14" s="165"/>
    </row>
    <row r="15" spans="1:15" ht="16.5" x14ac:dyDescent="0.35">
      <c r="B15" s="9" t="s">
        <v>292</v>
      </c>
      <c r="C15">
        <v>5000</v>
      </c>
      <c r="D15" t="s">
        <v>291</v>
      </c>
      <c r="E15" s="155" t="s">
        <v>290</v>
      </c>
      <c r="H15" s="165"/>
      <c r="I15" s="165"/>
      <c r="J15" s="165"/>
      <c r="K15" s="165"/>
    </row>
    <row r="16" spans="1:15" x14ac:dyDescent="0.35">
      <c r="H16" s="165"/>
      <c r="I16" s="165"/>
      <c r="J16" s="165"/>
      <c r="K16" s="165"/>
    </row>
    <row r="17" spans="2:11" ht="17.5" x14ac:dyDescent="0.35">
      <c r="B17" s="154" t="s">
        <v>289</v>
      </c>
      <c r="H17" s="165"/>
      <c r="I17" s="165"/>
      <c r="J17" s="165"/>
      <c r="K17" s="165"/>
    </row>
    <row r="18" spans="2:11" ht="15.5" x14ac:dyDescent="0.35">
      <c r="B18" s="154"/>
      <c r="H18" s="165"/>
      <c r="I18" s="165"/>
      <c r="J18" s="165"/>
      <c r="K18" s="165"/>
    </row>
    <row r="19" spans="2:11" x14ac:dyDescent="0.35">
      <c r="B19" s="153" t="s">
        <v>288</v>
      </c>
      <c r="C19" s="51">
        <v>100</v>
      </c>
      <c r="D19" s="51" t="s">
        <v>286</v>
      </c>
      <c r="E19" s="51"/>
      <c r="F19" s="51"/>
      <c r="H19" s="152"/>
      <c r="I19" s="152"/>
      <c r="J19" s="152"/>
      <c r="K19" s="152"/>
    </row>
    <row r="20" spans="2:11" x14ac:dyDescent="0.35">
      <c r="B20" s="153" t="s">
        <v>287</v>
      </c>
      <c r="C20" s="51">
        <v>270</v>
      </c>
      <c r="D20" s="51" t="s">
        <v>286</v>
      </c>
      <c r="E20" s="51"/>
      <c r="F20" s="51"/>
      <c r="H20" s="152"/>
      <c r="I20" s="152"/>
      <c r="J20" s="152"/>
      <c r="K20" s="152"/>
    </row>
    <row r="21" spans="2:11" x14ac:dyDescent="0.35">
      <c r="B21" s="191" t="s">
        <v>285</v>
      </c>
      <c r="C21" s="51">
        <v>1.7</v>
      </c>
      <c r="D21" s="51" t="s">
        <v>270</v>
      </c>
      <c r="E21" s="151" t="s">
        <v>284</v>
      </c>
      <c r="F21" s="51"/>
    </row>
    <row r="22" spans="2:11" x14ac:dyDescent="0.35">
      <c r="B22" s="191"/>
      <c r="C22" s="51">
        <v>5</v>
      </c>
      <c r="D22" s="51" t="s">
        <v>270</v>
      </c>
      <c r="E22" s="151" t="s">
        <v>283</v>
      </c>
      <c r="F22" s="51"/>
    </row>
    <row r="23" spans="2:11" x14ac:dyDescent="0.35">
      <c r="B23" s="191"/>
      <c r="C23" s="51">
        <v>15</v>
      </c>
      <c r="D23" s="51" t="s">
        <v>270</v>
      </c>
      <c r="E23" s="151" t="s">
        <v>282</v>
      </c>
      <c r="F23" s="51"/>
    </row>
    <row r="24" spans="2:11" x14ac:dyDescent="0.35">
      <c r="B24" s="51"/>
      <c r="C24" s="51"/>
      <c r="D24" s="51"/>
      <c r="E24" s="51"/>
      <c r="F24" s="51"/>
    </row>
    <row r="26" spans="2:11" ht="15.5" x14ac:dyDescent="0.35">
      <c r="B26" s="150" t="s">
        <v>281</v>
      </c>
    </row>
    <row r="28" spans="2:11" ht="16.5" x14ac:dyDescent="0.35">
      <c r="B28" s="51" t="s">
        <v>280</v>
      </c>
      <c r="G28" t="s">
        <v>279</v>
      </c>
    </row>
    <row r="29" spans="2:11" x14ac:dyDescent="0.35">
      <c r="B29" t="s">
        <v>278</v>
      </c>
      <c r="G29" t="s">
        <v>277</v>
      </c>
    </row>
    <row r="30" spans="2:11" x14ac:dyDescent="0.35">
      <c r="B30" t="s">
        <v>276</v>
      </c>
    </row>
    <row r="31" spans="2:11" x14ac:dyDescent="0.35">
      <c r="B31" t="s">
        <v>275</v>
      </c>
      <c r="G31" s="196" t="s">
        <v>274</v>
      </c>
    </row>
    <row r="32" spans="2:11" x14ac:dyDescent="0.35">
      <c r="G32" s="197"/>
    </row>
    <row r="33" spans="2:10" ht="16.5" x14ac:dyDescent="0.35">
      <c r="B33" s="9" t="s">
        <v>273</v>
      </c>
      <c r="C33">
        <v>0</v>
      </c>
      <c r="D33" t="s">
        <v>270</v>
      </c>
      <c r="E33" t="s">
        <v>272</v>
      </c>
      <c r="G33" s="197"/>
    </row>
    <row r="34" spans="2:10" x14ac:dyDescent="0.35">
      <c r="B34" s="9" t="s">
        <v>271</v>
      </c>
      <c r="C34">
        <v>15</v>
      </c>
      <c r="D34" t="s">
        <v>270</v>
      </c>
      <c r="G34" s="197"/>
    </row>
    <row r="35" spans="2:10" x14ac:dyDescent="0.35">
      <c r="B35" s="9" t="s">
        <v>269</v>
      </c>
      <c r="C35">
        <f>2050-2022</f>
        <v>28</v>
      </c>
      <c r="D35" t="s">
        <v>152</v>
      </c>
      <c r="G35" s="197"/>
    </row>
    <row r="36" spans="2:10" ht="16.5" x14ac:dyDescent="0.35">
      <c r="B36" s="9" t="s">
        <v>268</v>
      </c>
      <c r="C36" s="47">
        <f>C34/C35</f>
        <v>0.5357142857142857</v>
      </c>
      <c r="D36" t="s">
        <v>267</v>
      </c>
      <c r="G36" s="197"/>
    </row>
    <row r="37" spans="2:10" ht="15" x14ac:dyDescent="0.35">
      <c r="B37" s="9" t="s">
        <v>266</v>
      </c>
      <c r="C37" s="42">
        <f>N7*C36</f>
        <v>20925.535714285714</v>
      </c>
      <c r="D37" t="s">
        <v>264</v>
      </c>
      <c r="G37" s="9" t="s">
        <v>265</v>
      </c>
      <c r="H37" s="42">
        <f>C36*1000000</f>
        <v>535714.28571428568</v>
      </c>
      <c r="I37" t="s">
        <v>264</v>
      </c>
      <c r="J37" t="s">
        <v>263</v>
      </c>
    </row>
    <row r="38" spans="2:10" x14ac:dyDescent="0.35">
      <c r="B38" s="9" t="s">
        <v>262</v>
      </c>
      <c r="C38" s="14">
        <f>(C37/(C14*1000))*100</f>
        <v>69.751785714285703</v>
      </c>
      <c r="D38" t="s">
        <v>53</v>
      </c>
      <c r="G38" s="9" t="s">
        <v>261</v>
      </c>
      <c r="H38" s="14">
        <f>(H37/200000)*100</f>
        <v>267.85714285714283</v>
      </c>
      <c r="I38" t="s">
        <v>53</v>
      </c>
    </row>
    <row r="41" spans="2:10" ht="15.5" x14ac:dyDescent="0.35">
      <c r="B41" s="193" t="s">
        <v>260</v>
      </c>
      <c r="C41" s="193"/>
      <c r="D41" s="193"/>
      <c r="E41" s="193"/>
      <c r="F41" s="193"/>
    </row>
    <row r="42" spans="2:10" x14ac:dyDescent="0.35">
      <c r="B42" s="192" t="s">
        <v>323</v>
      </c>
      <c r="C42" s="192"/>
      <c r="D42" s="192"/>
      <c r="E42" s="192"/>
      <c r="F42" s="192"/>
    </row>
    <row r="43" spans="2:10" x14ac:dyDescent="0.35">
      <c r="B43" s="192"/>
      <c r="C43" s="192"/>
      <c r="D43" s="192"/>
      <c r="E43" s="192"/>
      <c r="F43" s="192"/>
    </row>
    <row r="44" spans="2:10" x14ac:dyDescent="0.35">
      <c r="B44" s="192"/>
      <c r="C44" s="192"/>
      <c r="D44" s="192"/>
      <c r="E44" s="192"/>
      <c r="F44" s="192"/>
    </row>
    <row r="47" spans="2:10" ht="15.5" x14ac:dyDescent="0.35">
      <c r="B47" s="149" t="s">
        <v>259</v>
      </c>
    </row>
    <row r="49" spans="2:2" ht="14" customHeight="1" x14ac:dyDescent="0.35">
      <c r="B49" s="198" t="s">
        <v>258</v>
      </c>
    </row>
    <row r="50" spans="2:2" x14ac:dyDescent="0.35">
      <c r="B50" t="s">
        <v>257</v>
      </c>
    </row>
    <row r="51" spans="2:2" x14ac:dyDescent="0.35">
      <c r="B51" t="s">
        <v>256</v>
      </c>
    </row>
    <row r="52" spans="2:2" x14ac:dyDescent="0.35">
      <c r="B52" s="146" t="s">
        <v>255</v>
      </c>
    </row>
    <row r="53" spans="2:2" x14ac:dyDescent="0.35">
      <c r="B53" t="s">
        <v>254</v>
      </c>
    </row>
    <row r="54" spans="2:2" x14ac:dyDescent="0.35">
      <c r="B54" t="s">
        <v>253</v>
      </c>
    </row>
  </sheetData>
  <mergeCells count="11">
    <mergeCell ref="L4:N4"/>
    <mergeCell ref="H9:K9"/>
    <mergeCell ref="H10:K12"/>
    <mergeCell ref="H13:K13"/>
    <mergeCell ref="G31:G36"/>
    <mergeCell ref="H4:K4"/>
    <mergeCell ref="C4:C5"/>
    <mergeCell ref="B21:B23"/>
    <mergeCell ref="B42:F44"/>
    <mergeCell ref="B41:F41"/>
    <mergeCell ref="H14:K18"/>
  </mergeCell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o" ma:contentTypeID="0x010100A2C88CCC21867D4AACCCE810AA1A6BCE" ma:contentTypeVersion="13" ma:contentTypeDescription="Creare un nuovo documento." ma:contentTypeScope="" ma:versionID="f0077aed7943a5c405635eba8b696835">
  <xsd:schema xmlns:xsd="http://www.w3.org/2001/XMLSchema" xmlns:xs="http://www.w3.org/2001/XMLSchema" xmlns:p="http://schemas.microsoft.com/office/2006/metadata/properties" xmlns:ns3="b5a4bf61-a4ef-4429-a5df-998a7555d40d" xmlns:ns4="bc9eb28f-0dcf-47a9-8eda-3d85f820ef5c" targetNamespace="http://schemas.microsoft.com/office/2006/metadata/properties" ma:root="true" ma:fieldsID="1b129587b0abe4c53cef50bd73a254c7" ns3:_="" ns4:_="">
    <xsd:import namespace="b5a4bf61-a4ef-4429-a5df-998a7555d40d"/>
    <xsd:import namespace="bc9eb28f-0dcf-47a9-8eda-3d85f820ef5c"/>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3:MediaLengthInSeconds" minOccurs="0"/>
                <xsd:element ref="ns3:MediaServiceAutoKeyPoints" minOccurs="0"/>
                <xsd:element ref="ns3:MediaServiceKeyPoints"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5a4bf61-a4ef-4429-a5df-998a7555d40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DateTaken" ma:index="14" nillable="true" ma:displayName="MediaServiceDateTaken" ma:hidden="true" ma:internalName="MediaServiceDateTaken" ma:readOnly="true">
      <xsd:simpleType>
        <xsd:restriction base="dms:Text"/>
      </xsd:simpleType>
    </xsd:element>
    <xsd:element name="MediaLengthInSeconds" ma:index="15" nillable="true" ma:displayName="Length (seconds)" ma:internalName="MediaLengthInSeconds" ma:readOnly="true">
      <xsd:simpleType>
        <xsd:restriction base="dms:Unknown"/>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bc9eb28f-0dcf-47a9-8eda-3d85f820ef5c" elementFormDefault="qualified">
    <xsd:import namespace="http://schemas.microsoft.com/office/2006/documentManagement/types"/>
    <xsd:import namespace="http://schemas.microsoft.com/office/infopath/2007/PartnerControls"/>
    <xsd:element name="SharedWithUsers" ma:index="18" nillable="true" ma:displayName="Condiviso c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Condiviso con dettagli" ma:internalName="SharedWithDetails" ma:readOnly="true">
      <xsd:simpleType>
        <xsd:restriction base="dms:Note">
          <xsd:maxLength value="255"/>
        </xsd:restriction>
      </xsd:simpleType>
    </xsd:element>
    <xsd:element name="SharingHintHash" ma:index="20" nillable="true" ma:displayName="Hash suggerimento condivisione"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i contenuto"/>
        <xsd:element ref="dc:title" minOccurs="0" maxOccurs="1" ma:index="4" ma:displayName="Tito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0F12864B-CA13-4CFC-873B-207BD29AC7E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5a4bf61-a4ef-4429-a5df-998a7555d40d"/>
    <ds:schemaRef ds:uri="bc9eb28f-0dcf-47a9-8eda-3d85f820ef5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8CA51778-7545-4503-921C-9062AF6B58A4}">
  <ds:schemaRefs>
    <ds:schemaRef ds:uri="http://schemas.microsoft.com/office/2006/documentManagement/types"/>
    <ds:schemaRef ds:uri="http://purl.org/dc/terms/"/>
    <ds:schemaRef ds:uri="http://schemas.openxmlformats.org/package/2006/metadata/core-properties"/>
    <ds:schemaRef ds:uri="http://purl.org/dc/dcmitype/"/>
    <ds:schemaRef ds:uri="http://schemas.microsoft.com/office/infopath/2007/PartnerControls"/>
    <ds:schemaRef ds:uri="http://purl.org/dc/elements/1.1/"/>
    <ds:schemaRef ds:uri="http://schemas.microsoft.com/office/2006/metadata/properties"/>
    <ds:schemaRef ds:uri="bc9eb28f-0dcf-47a9-8eda-3d85f820ef5c"/>
    <ds:schemaRef ds:uri="b5a4bf61-a4ef-4429-a5df-998a7555d40d"/>
    <ds:schemaRef ds:uri="http://www.w3.org/XML/1998/namespace"/>
  </ds:schemaRefs>
</ds:datastoreItem>
</file>

<file path=customXml/itemProps3.xml><?xml version="1.0" encoding="utf-8"?>
<ds:datastoreItem xmlns:ds="http://schemas.openxmlformats.org/officeDocument/2006/customXml" ds:itemID="{CFAAEFD3-C370-4DD4-9FD7-F10DDDE7E52E}">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Description</vt:lpstr>
      <vt:lpstr>Unitary cost of DEP components</vt:lpstr>
      <vt:lpstr>CAPEX - 1 MW ideal AEL</vt:lpstr>
      <vt:lpstr>OPEX - 1 MW ideal AEL</vt:lpstr>
      <vt:lpstr>Annual H2 productivity at 1 MW</vt:lpstr>
      <vt:lpstr>H2 production cost</vt:lpstr>
      <vt:lpstr>Ru availability</vt:lpstr>
    </vt:vector>
  </TitlesOfParts>
  <Company>Istituto Italiano di Tecnologi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ele Ferri</dc:creator>
  <cp:lastModifiedBy>Michele Ferri</cp:lastModifiedBy>
  <cp:lastPrinted>2022-10-07T12:37:25Z</cp:lastPrinted>
  <dcterms:created xsi:type="dcterms:W3CDTF">2022-02-07T14:58:33Z</dcterms:created>
  <dcterms:modified xsi:type="dcterms:W3CDTF">2023-02-09T13:02:1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2C88CCC21867D4AACCCE810AA1A6BCE</vt:lpwstr>
  </property>
</Properties>
</file>